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328"/>
  <workbookPr/>
  <mc:AlternateContent xmlns:mc="http://schemas.openxmlformats.org/markup-compatibility/2006">
    <mc:Choice Requires="x15">
      <x15ac:absPath xmlns:x15ac="http://schemas.microsoft.com/office/spreadsheetml/2010/11/ac" url="C:\Users\dalva\Desktop\DavidAPperla\0-PROYECTOS\001-Pubmed\99-PAPER\4-PLoSBiol_R1\suppMaterial\"/>
    </mc:Choice>
  </mc:AlternateContent>
  <xr:revisionPtr revIDLastSave="0" documentId="13_ncr:1_{1A3EF943-25F7-4071-BD9E-6DD421582984}" xr6:coauthVersionLast="47" xr6:coauthVersionMax="47" xr10:uidLastSave="{00000000-0000-0000-0000-000000000000}"/>
  <bookViews>
    <workbookView xWindow="11415" yWindow="210" windowWidth="17385" windowHeight="15225" xr2:uid="{00000000-000D-0000-FFFF-FFFF00000000}"/>
  </bookViews>
  <sheets>
    <sheet name="TableS2" sheetId="3"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6" i="3" l="1"/>
  <c r="G7" i="3"/>
  <c r="G8" i="3"/>
  <c r="G9" i="3"/>
  <c r="G10" i="3"/>
  <c r="G11" i="3"/>
  <c r="G12" i="3"/>
  <c r="G13" i="3"/>
  <c r="G14" i="3"/>
  <c r="G15" i="3"/>
  <c r="G16" i="3"/>
  <c r="G17" i="3"/>
  <c r="G18" i="3"/>
  <c r="G19" i="3"/>
  <c r="G20" i="3"/>
  <c r="G21" i="3"/>
  <c r="G22" i="3"/>
  <c r="G23" i="3"/>
  <c r="G24" i="3"/>
  <c r="G25" i="3"/>
  <c r="G26" i="3"/>
  <c r="G27" i="3"/>
  <c r="G28" i="3"/>
  <c r="G29" i="3"/>
  <c r="G30" i="3"/>
  <c r="G31" i="3"/>
  <c r="G32" i="3"/>
  <c r="G33" i="3"/>
  <c r="G34" i="3"/>
  <c r="G35" i="3"/>
  <c r="G36" i="3"/>
  <c r="G37" i="3"/>
  <c r="G38" i="3"/>
  <c r="G39" i="3"/>
  <c r="G40" i="3"/>
  <c r="G41" i="3"/>
  <c r="G42" i="3"/>
  <c r="G43" i="3"/>
  <c r="G44" i="3"/>
  <c r="G45" i="3"/>
  <c r="G46" i="3"/>
  <c r="G47" i="3"/>
  <c r="G48" i="3"/>
  <c r="G49" i="3"/>
  <c r="G50" i="3"/>
  <c r="G51" i="3"/>
  <c r="G52" i="3"/>
  <c r="G53" i="3"/>
  <c r="G54" i="3"/>
  <c r="G55" i="3"/>
  <c r="G56" i="3"/>
  <c r="G57" i="3"/>
  <c r="G58" i="3"/>
  <c r="G59" i="3"/>
  <c r="G60" i="3"/>
  <c r="G61" i="3"/>
  <c r="G62" i="3"/>
  <c r="G63" i="3"/>
  <c r="G64" i="3"/>
  <c r="G65" i="3"/>
  <c r="G66" i="3"/>
  <c r="G67" i="3"/>
  <c r="G68" i="3"/>
  <c r="G69" i="3"/>
  <c r="G70" i="3"/>
  <c r="G71" i="3"/>
  <c r="G72" i="3"/>
  <c r="G73" i="3"/>
  <c r="G74" i="3"/>
  <c r="G75" i="3"/>
  <c r="G76" i="3"/>
  <c r="G77" i="3"/>
  <c r="G78" i="3"/>
  <c r="G79" i="3"/>
  <c r="G80" i="3"/>
  <c r="G81" i="3"/>
  <c r="G82" i="3"/>
  <c r="G83" i="3"/>
  <c r="G84" i="3"/>
  <c r="G85" i="3"/>
  <c r="G86" i="3"/>
  <c r="G87" i="3"/>
  <c r="G88" i="3"/>
  <c r="G89" i="3"/>
  <c r="G90" i="3"/>
  <c r="G91" i="3"/>
  <c r="G92" i="3"/>
  <c r="G93" i="3"/>
  <c r="G94" i="3"/>
  <c r="G95" i="3"/>
  <c r="G96" i="3"/>
  <c r="G97" i="3"/>
  <c r="G98" i="3"/>
  <c r="G99" i="3"/>
  <c r="G100" i="3"/>
  <c r="G101" i="3"/>
  <c r="G102" i="3"/>
  <c r="G103" i="3"/>
  <c r="G104" i="3"/>
  <c r="G105" i="3"/>
  <c r="G106" i="3"/>
  <c r="G107" i="3"/>
  <c r="G108" i="3"/>
  <c r="G109" i="3"/>
  <c r="G110" i="3"/>
  <c r="G111" i="3"/>
  <c r="G112" i="3"/>
  <c r="G113" i="3"/>
  <c r="G114" i="3"/>
  <c r="G115" i="3"/>
  <c r="G116" i="3"/>
  <c r="G117" i="3"/>
  <c r="G118" i="3"/>
  <c r="G119" i="3"/>
  <c r="G120" i="3"/>
  <c r="G121" i="3"/>
  <c r="G122" i="3"/>
  <c r="G123" i="3"/>
  <c r="G124" i="3"/>
  <c r="G125" i="3"/>
  <c r="G126" i="3"/>
  <c r="G127" i="3"/>
  <c r="G128" i="3"/>
  <c r="G129" i="3"/>
  <c r="G130" i="3"/>
  <c r="G5" i="3"/>
</calcChain>
</file>

<file path=xl/sharedStrings.xml><?xml version="1.0" encoding="utf-8"?>
<sst xmlns="http://schemas.openxmlformats.org/spreadsheetml/2006/main" count="148" uniqueCount="147">
  <si>
    <t>n</t>
  </si>
  <si>
    <r>
      <rPr>
        <i/>
        <sz val="11"/>
        <color theme="1"/>
        <rFont val="Calibri"/>
        <family val="2"/>
        <scheme val="minor"/>
      </rPr>
      <t>P</t>
    </r>
    <r>
      <rPr>
        <sz val="11"/>
        <color theme="1"/>
        <rFont val="Calibri"/>
        <family val="2"/>
        <scheme val="minor"/>
      </rPr>
      <t xml:space="preserve">-values and </t>
    </r>
    <r>
      <rPr>
        <i/>
        <sz val="11"/>
        <color theme="1"/>
        <rFont val="Calibri"/>
        <family val="2"/>
        <scheme val="minor"/>
      </rPr>
      <t>Q</t>
    </r>
    <r>
      <rPr>
        <sz val="11"/>
        <color theme="1"/>
        <rFont val="Calibri"/>
        <family val="2"/>
        <scheme val="minor"/>
      </rPr>
      <t>-values lower than 0.05 are shown in bold face.</t>
    </r>
  </si>
  <si>
    <r>
      <t>Median (</t>
    </r>
    <r>
      <rPr>
        <b/>
        <i/>
        <sz val="11"/>
        <color theme="1"/>
        <rFont val="Calibri"/>
        <family val="2"/>
        <scheme val="minor"/>
      </rPr>
      <t>T</t>
    </r>
    <r>
      <rPr>
        <b/>
        <vertAlign val="subscript"/>
        <sz val="11"/>
        <color theme="1"/>
        <rFont val="Calibri"/>
        <family val="2"/>
        <scheme val="minor"/>
      </rPr>
      <t>F1</t>
    </r>
    <r>
      <rPr>
        <b/>
        <sz val="11"/>
        <color theme="1"/>
        <rFont val="Calibri"/>
        <family val="2"/>
        <scheme val="minor"/>
      </rPr>
      <t>)</t>
    </r>
  </si>
  <si>
    <r>
      <t>Median (</t>
    </r>
    <r>
      <rPr>
        <b/>
        <i/>
        <sz val="11"/>
        <color theme="1"/>
        <rFont val="Calibri"/>
        <family val="2"/>
        <scheme val="minor"/>
      </rPr>
      <t>T</t>
    </r>
    <r>
      <rPr>
        <b/>
        <vertAlign val="subscript"/>
        <sz val="11"/>
        <color theme="1"/>
        <rFont val="Calibri"/>
        <family val="2"/>
        <scheme val="minor"/>
      </rPr>
      <t>M1</t>
    </r>
    <r>
      <rPr>
        <b/>
        <sz val="11"/>
        <color theme="1"/>
        <rFont val="Calibri"/>
        <family val="2"/>
        <scheme val="minor"/>
      </rPr>
      <t>)</t>
    </r>
  </si>
  <si>
    <r>
      <t>T</t>
    </r>
    <r>
      <rPr>
        <b/>
        <vertAlign val="subscript"/>
        <sz val="11"/>
        <color theme="1"/>
        <rFont val="Calibri"/>
        <family val="2"/>
        <scheme val="minor"/>
      </rPr>
      <t>F1</t>
    </r>
    <r>
      <rPr>
        <b/>
        <sz val="11"/>
        <color theme="1"/>
        <rFont val="Calibri"/>
        <family val="2"/>
        <scheme val="minor"/>
      </rPr>
      <t>/</t>
    </r>
    <r>
      <rPr>
        <b/>
        <i/>
        <sz val="11"/>
        <color theme="1"/>
        <rFont val="Calibri"/>
        <family val="2"/>
        <scheme val="minor"/>
      </rPr>
      <t>T</t>
    </r>
    <r>
      <rPr>
        <b/>
        <vertAlign val="subscript"/>
        <sz val="11"/>
        <color theme="1"/>
        <rFont val="Calibri"/>
        <family val="2"/>
        <scheme val="minor"/>
      </rPr>
      <t>M1</t>
    </r>
  </si>
  <si>
    <t>Table S2: Time under review (in days) of articles by female and male authors grouped by the country/territory of the first author</t>
  </si>
  <si>
    <t>Correlation fraction female
authors-time under review</t>
  </si>
  <si>
    <t>Female first author</t>
  </si>
  <si>
    <t>Male first author</t>
  </si>
  <si>
    <t>Albania</t>
  </si>
  <si>
    <t>Algeria</t>
  </si>
  <si>
    <t>Argentina</t>
  </si>
  <si>
    <t>Armenia</t>
  </si>
  <si>
    <t>Australia</t>
  </si>
  <si>
    <t>Austria</t>
  </si>
  <si>
    <t>Bahrain</t>
  </si>
  <si>
    <t>Bangladesh</t>
  </si>
  <si>
    <t>Belarus</t>
  </si>
  <si>
    <t>Belgium</t>
  </si>
  <si>
    <t>Benin</t>
  </si>
  <si>
    <t>Bosnia and Herzegovina</t>
  </si>
  <si>
    <t>Botswana</t>
  </si>
  <si>
    <t>Brazil</t>
  </si>
  <si>
    <t>Brunei Darussalam</t>
  </si>
  <si>
    <t>Bulgaria</t>
  </si>
  <si>
    <t>Burkina Faso</t>
  </si>
  <si>
    <t>Côte d'Ivoire</t>
  </si>
  <si>
    <t>Cambodia</t>
  </si>
  <si>
    <t>Cameroon</t>
  </si>
  <si>
    <t>Canada</t>
  </si>
  <si>
    <t>Chile</t>
  </si>
  <si>
    <t>China</t>
  </si>
  <si>
    <t>Colombia</t>
  </si>
  <si>
    <t>Congo</t>
  </si>
  <si>
    <t>Costa Rica</t>
  </si>
  <si>
    <t>Croatia</t>
  </si>
  <si>
    <t>Cuba</t>
  </si>
  <si>
    <t>Cyprus</t>
  </si>
  <si>
    <t>Czechia</t>
  </si>
  <si>
    <t>Denmark</t>
  </si>
  <si>
    <t>Ecuador</t>
  </si>
  <si>
    <t>Egypt</t>
  </si>
  <si>
    <t>Estonia</t>
  </si>
  <si>
    <t>Ethiopia</t>
  </si>
  <si>
    <t>Finland</t>
  </si>
  <si>
    <t>France</t>
  </si>
  <si>
    <t>French Guiana</t>
  </si>
  <si>
    <t>Gabon</t>
  </si>
  <si>
    <t>Gambia</t>
  </si>
  <si>
    <t>Georgia</t>
  </si>
  <si>
    <t>Germany</t>
  </si>
  <si>
    <t>Ghana</t>
  </si>
  <si>
    <t>Greece</t>
  </si>
  <si>
    <t>Guatemala</t>
  </si>
  <si>
    <t>Guinea</t>
  </si>
  <si>
    <t>Hong Kong</t>
  </si>
  <si>
    <t>Hungary</t>
  </si>
  <si>
    <t>Iceland</t>
  </si>
  <si>
    <t>India</t>
  </si>
  <si>
    <t>Indonesia</t>
  </si>
  <si>
    <t>Iran</t>
  </si>
  <si>
    <t>Iraq</t>
  </si>
  <si>
    <t>Ireland</t>
  </si>
  <si>
    <t>Israel</t>
  </si>
  <si>
    <t>Italy</t>
  </si>
  <si>
    <t>Jamaica</t>
  </si>
  <si>
    <t>Japan</t>
  </si>
  <si>
    <t>Jordan</t>
  </si>
  <si>
    <t>Kazakhstan</t>
  </si>
  <si>
    <t>Kenya</t>
  </si>
  <si>
    <t>Kuwait</t>
  </si>
  <si>
    <t>Latvia</t>
  </si>
  <si>
    <t>Lebanon</t>
  </si>
  <si>
    <t>Libya</t>
  </si>
  <si>
    <t>Lithuania</t>
  </si>
  <si>
    <t>Luxembourg</t>
  </si>
  <si>
    <t>Madagascar</t>
  </si>
  <si>
    <t>Malawi</t>
  </si>
  <si>
    <t>Malaysia</t>
  </si>
  <si>
    <t>Malta</t>
  </si>
  <si>
    <t>Mexico</t>
  </si>
  <si>
    <t>Montenegro</t>
  </si>
  <si>
    <t>Morocco</t>
  </si>
  <si>
    <t>Mozambique</t>
  </si>
  <si>
    <t>Namibia</t>
  </si>
  <si>
    <t>Nepal</t>
  </si>
  <si>
    <t>Netherlands</t>
  </si>
  <si>
    <t>New Caledonia</t>
  </si>
  <si>
    <t>New Zealand</t>
  </si>
  <si>
    <t>Nigeria</t>
  </si>
  <si>
    <t>Norway</t>
  </si>
  <si>
    <t>Oman</t>
  </si>
  <si>
    <t>Pakistan</t>
  </si>
  <si>
    <t>Palestine</t>
  </si>
  <si>
    <t>Panama</t>
  </si>
  <si>
    <t>Paraguay</t>
  </si>
  <si>
    <t>Peru</t>
  </si>
  <si>
    <t>Philippines</t>
  </si>
  <si>
    <t>Poland</t>
  </si>
  <si>
    <t>Portugal</t>
  </si>
  <si>
    <t>Puerto Rico</t>
  </si>
  <si>
    <t>Qatar</t>
  </si>
  <si>
    <t>Romania</t>
  </si>
  <si>
    <t>Russia</t>
  </si>
  <si>
    <t>Rwanda</t>
  </si>
  <si>
    <t>Saudi Arabia</t>
  </si>
  <si>
    <t>Senegal</t>
  </si>
  <si>
    <t>Serbia</t>
  </si>
  <si>
    <t>Singapore</t>
  </si>
  <si>
    <t>Slovakia</t>
  </si>
  <si>
    <t>Slovenia</t>
  </si>
  <si>
    <t>South Africa</t>
  </si>
  <si>
    <t>South Korea</t>
  </si>
  <si>
    <t>Spain</t>
  </si>
  <si>
    <t>Sri Lanka</t>
  </si>
  <si>
    <t>Sudan</t>
  </si>
  <si>
    <t>Sweden</t>
  </si>
  <si>
    <t>Switzerland</t>
  </si>
  <si>
    <t>Syria</t>
  </si>
  <si>
    <t>Taiwan</t>
  </si>
  <si>
    <t>Tanzania</t>
  </si>
  <si>
    <t>Thailand</t>
  </si>
  <si>
    <t>Trinidad and Tobago</t>
  </si>
  <si>
    <t>Tunisia</t>
  </si>
  <si>
    <t>Turkey</t>
  </si>
  <si>
    <t>Uganda</t>
  </si>
  <si>
    <t>Ukraine</t>
  </si>
  <si>
    <t>United Arab Emirates</t>
  </si>
  <si>
    <t>United Kingdom</t>
  </si>
  <si>
    <t>United States</t>
  </si>
  <si>
    <t>Uruguay</t>
  </si>
  <si>
    <t>Viet Nam</t>
  </si>
  <si>
    <t>Yemen</t>
  </si>
  <si>
    <t>Zambia</t>
  </si>
  <si>
    <t>Zimbabwe</t>
  </si>
  <si>
    <r>
      <t>Country/territory of first author</t>
    </r>
    <r>
      <rPr>
        <b/>
        <vertAlign val="superscript"/>
        <sz val="11"/>
        <color theme="1"/>
        <rFont val="Calibri"/>
        <family val="2"/>
        <scheme val="minor"/>
      </rPr>
      <t>a</t>
    </r>
  </si>
  <si>
    <r>
      <t>Total articles</t>
    </r>
    <r>
      <rPr>
        <b/>
        <vertAlign val="superscript"/>
        <sz val="11"/>
        <color theme="1"/>
        <rFont val="Calibri"/>
        <family val="2"/>
        <scheme val="minor"/>
      </rPr>
      <t>b</t>
    </r>
  </si>
  <si>
    <r>
      <rPr>
        <b/>
        <i/>
        <sz val="11"/>
        <color theme="1"/>
        <rFont val="Calibri"/>
        <family val="2"/>
        <scheme val="minor"/>
      </rPr>
      <t>P</t>
    </r>
    <r>
      <rPr>
        <b/>
        <sz val="11"/>
        <color theme="1"/>
        <rFont val="Calibri"/>
        <family val="2"/>
        <scheme val="minor"/>
      </rPr>
      <t>-value</t>
    </r>
    <r>
      <rPr>
        <b/>
        <vertAlign val="superscript"/>
        <sz val="11"/>
        <color theme="1"/>
        <rFont val="Calibri"/>
        <family val="2"/>
        <scheme val="minor"/>
      </rPr>
      <t>c</t>
    </r>
  </si>
  <si>
    <r>
      <rPr>
        <b/>
        <i/>
        <sz val="11"/>
        <color theme="1"/>
        <rFont val="Calibri"/>
        <family val="2"/>
        <scheme val="minor"/>
      </rPr>
      <t>Q</t>
    </r>
    <r>
      <rPr>
        <b/>
        <sz val="11"/>
        <color theme="1"/>
        <rFont val="Calibri"/>
        <family val="2"/>
        <scheme val="minor"/>
      </rPr>
      <t>-value</t>
    </r>
    <r>
      <rPr>
        <b/>
        <vertAlign val="superscript"/>
        <sz val="11"/>
        <color theme="1"/>
        <rFont val="Calibri"/>
        <family val="2"/>
        <scheme val="minor"/>
      </rPr>
      <t>c</t>
    </r>
  </si>
  <si>
    <r>
      <t>ρ</t>
    </r>
    <r>
      <rPr>
        <b/>
        <vertAlign val="superscript"/>
        <sz val="11"/>
        <color theme="1"/>
        <rFont val="Aptos Narrow"/>
        <family val="2"/>
      </rPr>
      <t>d</t>
    </r>
  </si>
  <si>
    <r>
      <rPr>
        <b/>
        <i/>
        <sz val="11"/>
        <color theme="1"/>
        <rFont val="Calibri"/>
        <family val="2"/>
        <scheme val="minor"/>
      </rPr>
      <t>P</t>
    </r>
    <r>
      <rPr>
        <b/>
        <sz val="11"/>
        <color theme="1"/>
        <rFont val="Calibri"/>
        <family val="2"/>
        <scheme val="minor"/>
      </rPr>
      <t>-value</t>
    </r>
    <r>
      <rPr>
        <b/>
        <vertAlign val="superscript"/>
        <sz val="11"/>
        <color theme="1"/>
        <rFont val="Calibri"/>
        <family val="2"/>
        <scheme val="minor"/>
      </rPr>
      <t>e</t>
    </r>
  </si>
  <si>
    <r>
      <rPr>
        <b/>
        <i/>
        <sz val="11"/>
        <color theme="1"/>
        <rFont val="Calibri"/>
        <family val="2"/>
        <scheme val="minor"/>
      </rPr>
      <t>Q</t>
    </r>
    <r>
      <rPr>
        <b/>
        <sz val="11"/>
        <color theme="1"/>
        <rFont val="Calibri"/>
        <family val="2"/>
        <scheme val="minor"/>
      </rPr>
      <t>-value</t>
    </r>
    <r>
      <rPr>
        <b/>
        <vertAlign val="superscript"/>
        <sz val="11"/>
        <color theme="1"/>
        <rFont val="Calibri"/>
        <family val="2"/>
        <scheme val="minor"/>
      </rPr>
      <t>e</t>
    </r>
  </si>
  <si>
    <r>
      <rPr>
        <vertAlign val="superscript"/>
        <sz val="11"/>
        <rFont val="Calibri"/>
        <family val="2"/>
        <scheme val="minor"/>
      </rPr>
      <t>a</t>
    </r>
    <r>
      <rPr>
        <sz val="11"/>
        <rFont val="Calibri"/>
        <family val="2"/>
        <scheme val="minor"/>
      </rPr>
      <t xml:space="preserve">Only countries with at least 100 female first authors and 100 male first authors were included in this table. </t>
    </r>
  </si>
  <si>
    <r>
      <rPr>
        <vertAlign val="superscript"/>
        <sz val="11"/>
        <rFont val="Calibri"/>
        <family val="2"/>
        <scheme val="minor"/>
      </rPr>
      <t>b</t>
    </r>
    <r>
      <rPr>
        <sz val="11"/>
        <rFont val="Calibri"/>
        <family val="2"/>
        <scheme val="minor"/>
      </rPr>
      <t xml:space="preserve">This table includes all articles for which we could retrieve the title, authors, submission date and acceptance date, and first author's country. For each journal, we retained articles that spent at least one day under review and that belonged to the most common category for that journal. </t>
    </r>
  </si>
  <si>
    <r>
      <rPr>
        <vertAlign val="superscript"/>
        <sz val="11"/>
        <color theme="1"/>
        <rFont val="Calibri"/>
        <family val="2"/>
        <scheme val="minor"/>
      </rPr>
      <t>d</t>
    </r>
    <r>
      <rPr>
        <sz val="11"/>
        <color theme="1"/>
        <rFont val="Calibri"/>
        <family val="2"/>
        <scheme val="minor"/>
      </rPr>
      <t>Spearman's rank correlation coefficient.</t>
    </r>
  </si>
  <si>
    <r>
      <rPr>
        <vertAlign val="superscript"/>
        <sz val="11"/>
        <color theme="1"/>
        <rFont val="Calibri"/>
        <family val="2"/>
        <scheme val="minor"/>
      </rPr>
      <t>c</t>
    </r>
    <r>
      <rPr>
        <i/>
        <sz val="11"/>
        <color theme="1"/>
        <rFont val="Calibri"/>
        <family val="2"/>
        <scheme val="minor"/>
      </rPr>
      <t>P</t>
    </r>
    <r>
      <rPr>
        <sz val="11"/>
        <color theme="1"/>
        <rFont val="Calibri"/>
        <family val="2"/>
        <scheme val="minor"/>
      </rPr>
      <t xml:space="preserve">-values and </t>
    </r>
    <r>
      <rPr>
        <i/>
        <sz val="11"/>
        <color theme="1"/>
        <rFont val="Calibri"/>
        <family val="2"/>
        <scheme val="minor"/>
      </rPr>
      <t>Q</t>
    </r>
    <r>
      <rPr>
        <sz val="11"/>
        <color theme="1"/>
        <rFont val="Calibri"/>
        <family val="2"/>
        <scheme val="minor"/>
      </rPr>
      <t xml:space="preserve">-values corresponding to the Mann-Whitney's </t>
    </r>
    <r>
      <rPr>
        <i/>
        <sz val="11"/>
        <color theme="1"/>
        <rFont val="Calibri"/>
        <family val="2"/>
        <scheme val="minor"/>
      </rPr>
      <t>U</t>
    </r>
    <r>
      <rPr>
        <sz val="11"/>
        <color theme="1"/>
        <rFont val="Calibri"/>
        <family val="2"/>
        <scheme val="minor"/>
      </rPr>
      <t xml:space="preserve"> test. </t>
    </r>
    <r>
      <rPr>
        <i/>
        <sz val="11"/>
        <color theme="1"/>
        <rFont val="Calibri"/>
        <family val="2"/>
        <scheme val="minor"/>
      </rPr>
      <t>Q</t>
    </r>
    <r>
      <rPr>
        <sz val="11"/>
        <color theme="1"/>
        <rFont val="Calibri"/>
        <family val="2"/>
        <scheme val="minor"/>
      </rPr>
      <t>-values were computed using the Benjamini-Hochberg approach.</t>
    </r>
  </si>
  <si>
    <r>
      <rPr>
        <vertAlign val="superscript"/>
        <sz val="11"/>
        <color theme="1"/>
        <rFont val="Calibri"/>
        <family val="2"/>
        <scheme val="minor"/>
      </rPr>
      <t>e</t>
    </r>
    <r>
      <rPr>
        <i/>
        <sz val="11"/>
        <color theme="1"/>
        <rFont val="Calibri"/>
        <family val="2"/>
        <scheme val="minor"/>
      </rPr>
      <t>P</t>
    </r>
    <r>
      <rPr>
        <sz val="11"/>
        <color theme="1"/>
        <rFont val="Calibri"/>
        <family val="2"/>
        <scheme val="minor"/>
      </rPr>
      <t xml:space="preserve">-values and </t>
    </r>
    <r>
      <rPr>
        <i/>
        <sz val="11"/>
        <color theme="1"/>
        <rFont val="Calibri"/>
        <family val="2"/>
        <scheme val="minor"/>
      </rPr>
      <t>Q</t>
    </r>
    <r>
      <rPr>
        <sz val="11"/>
        <color theme="1"/>
        <rFont val="Calibri"/>
        <family val="2"/>
        <scheme val="minor"/>
      </rPr>
      <t xml:space="preserve">-values corresponding to the Spearman's rank correlation coefficient test. </t>
    </r>
    <r>
      <rPr>
        <i/>
        <sz val="11"/>
        <color theme="1"/>
        <rFont val="Calibri"/>
        <family val="2"/>
        <scheme val="minor"/>
      </rPr>
      <t>Q</t>
    </r>
    <r>
      <rPr>
        <sz val="11"/>
        <color theme="1"/>
        <rFont val="Calibri"/>
        <family val="2"/>
        <scheme val="minor"/>
      </rPr>
      <t>-values were computed using the Benjamini-Hochberg approach.</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2" x14ac:knownFonts="1">
    <font>
      <sz val="11"/>
      <color theme="1"/>
      <name val="Calibri"/>
      <family val="2"/>
      <scheme val="minor"/>
    </font>
    <font>
      <b/>
      <sz val="11"/>
      <color theme="1"/>
      <name val="Calibri"/>
      <family val="2"/>
      <scheme val="minor"/>
    </font>
    <font>
      <sz val="11"/>
      <color rgb="FFFF0000"/>
      <name val="Calibri"/>
      <family val="2"/>
      <scheme val="minor"/>
    </font>
    <font>
      <i/>
      <sz val="11"/>
      <color theme="1"/>
      <name val="Calibri"/>
      <family val="2"/>
      <scheme val="minor"/>
    </font>
    <font>
      <b/>
      <i/>
      <sz val="11"/>
      <color theme="1"/>
      <name val="Calibri"/>
      <family val="2"/>
      <scheme val="minor"/>
    </font>
    <font>
      <b/>
      <sz val="11"/>
      <color theme="1"/>
      <name val="Aptos Narrow"/>
      <family val="2"/>
    </font>
    <font>
      <b/>
      <vertAlign val="superscript"/>
      <sz val="11"/>
      <color theme="1"/>
      <name val="Calibri"/>
      <family val="2"/>
      <scheme val="minor"/>
    </font>
    <font>
      <sz val="11"/>
      <name val="Calibri"/>
      <family val="2"/>
      <scheme val="minor"/>
    </font>
    <font>
      <vertAlign val="superscript"/>
      <sz val="11"/>
      <name val="Calibri"/>
      <family val="2"/>
      <scheme val="minor"/>
    </font>
    <font>
      <vertAlign val="superscript"/>
      <sz val="11"/>
      <color theme="1"/>
      <name val="Calibri"/>
      <family val="2"/>
      <scheme val="minor"/>
    </font>
    <font>
      <b/>
      <vertAlign val="superscript"/>
      <sz val="11"/>
      <color theme="1"/>
      <name val="Aptos Narrow"/>
      <family val="2"/>
    </font>
    <font>
      <b/>
      <vertAlign val="subscript"/>
      <sz val="11"/>
      <color theme="1"/>
      <name val="Calibri"/>
      <family val="2"/>
      <scheme val="minor"/>
    </font>
  </fonts>
  <fills count="3">
    <fill>
      <patternFill patternType="none"/>
    </fill>
    <fill>
      <patternFill patternType="gray125"/>
    </fill>
    <fill>
      <patternFill patternType="solid">
        <fgColor theme="2"/>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bottom/>
      <diagonal/>
    </border>
    <border>
      <left/>
      <right style="thin">
        <color indexed="64"/>
      </right>
      <top/>
      <bottom/>
      <diagonal/>
    </border>
    <border>
      <left/>
      <right/>
      <top/>
      <bottom style="thin">
        <color indexed="64"/>
      </bottom>
      <diagonal/>
    </border>
  </borders>
  <cellStyleXfs count="1">
    <xf numFmtId="0" fontId="0" fillId="0" borderId="0"/>
  </cellStyleXfs>
  <cellXfs count="33">
    <xf numFmtId="0" fontId="0" fillId="0" borderId="0" xfId="0"/>
    <xf numFmtId="0" fontId="1" fillId="0" borderId="0" xfId="0" applyFont="1"/>
    <xf numFmtId="0" fontId="2" fillId="0" borderId="0" xfId="0" applyFont="1"/>
    <xf numFmtId="0" fontId="0" fillId="0" borderId="12" xfId="0" applyBorder="1"/>
    <xf numFmtId="0" fontId="7" fillId="0" borderId="0" xfId="0" applyFont="1"/>
    <xf numFmtId="0" fontId="0" fillId="0" borderId="10" xfId="0" applyBorder="1" applyAlignment="1">
      <alignment horizontal="right"/>
    </xf>
    <xf numFmtId="165" fontId="0" fillId="0" borderId="0" xfId="0" applyNumberFormat="1" applyAlignment="1">
      <alignment horizontal="right"/>
    </xf>
    <xf numFmtId="0" fontId="0" fillId="0" borderId="0" xfId="0" applyAlignment="1">
      <alignment horizontal="right"/>
    </xf>
    <xf numFmtId="11" fontId="0" fillId="0" borderId="0" xfId="0" applyNumberFormat="1" applyAlignment="1">
      <alignment horizontal="right"/>
    </xf>
    <xf numFmtId="164" fontId="0" fillId="0" borderId="10" xfId="0" applyNumberFormat="1" applyBorder="1" applyAlignment="1">
      <alignment horizontal="right"/>
    </xf>
    <xf numFmtId="164" fontId="0" fillId="0" borderId="0" xfId="0" applyNumberFormat="1" applyAlignment="1">
      <alignment horizontal="right"/>
    </xf>
    <xf numFmtId="11" fontId="0" fillId="0" borderId="11" xfId="0" applyNumberFormat="1" applyBorder="1" applyAlignment="1">
      <alignment horizontal="right"/>
    </xf>
    <xf numFmtId="164" fontId="0" fillId="0" borderId="11" xfId="0" applyNumberFormat="1" applyBorder="1" applyAlignment="1">
      <alignment horizontal="right"/>
    </xf>
    <xf numFmtId="0" fontId="0" fillId="0" borderId="2" xfId="0" applyBorder="1" applyAlignment="1">
      <alignment horizontal="right"/>
    </xf>
    <xf numFmtId="165" fontId="0" fillId="0" borderId="12" xfId="0" applyNumberFormat="1" applyBorder="1" applyAlignment="1">
      <alignment horizontal="right"/>
    </xf>
    <xf numFmtId="0" fontId="0" fillId="0" borderId="12" xfId="0" applyBorder="1" applyAlignment="1">
      <alignment horizontal="right"/>
    </xf>
    <xf numFmtId="164" fontId="0" fillId="0" borderId="12" xfId="0" applyNumberFormat="1" applyBorder="1" applyAlignment="1">
      <alignment horizontal="right"/>
    </xf>
    <xf numFmtId="164" fontId="0" fillId="0" borderId="2" xfId="0" applyNumberFormat="1" applyBorder="1" applyAlignment="1">
      <alignment horizontal="right"/>
    </xf>
    <xf numFmtId="0" fontId="1" fillId="2" borderId="1" xfId="0" applyFont="1" applyFill="1" applyBorder="1" applyAlignment="1">
      <alignment horizontal="center"/>
    </xf>
    <xf numFmtId="0" fontId="4" fillId="2" borderId="1" xfId="0" applyFont="1" applyFill="1" applyBorder="1" applyAlignment="1">
      <alignment horizontal="center"/>
    </xf>
    <xf numFmtId="0" fontId="5" fillId="2" borderId="1" xfId="0" applyFont="1" applyFill="1" applyBorder="1" applyAlignment="1">
      <alignment horizontal="center"/>
    </xf>
    <xf numFmtId="0" fontId="0" fillId="0" borderId="4" xfId="0" applyBorder="1"/>
    <xf numFmtId="0" fontId="0" fillId="0" borderId="9" xfId="0" applyBorder="1"/>
    <xf numFmtId="0" fontId="0" fillId="0" borderId="8" xfId="0" applyBorder="1"/>
    <xf numFmtId="164" fontId="0" fillId="0" borderId="3" xfId="0" applyNumberFormat="1" applyBorder="1" applyAlignment="1">
      <alignment horizontal="right"/>
    </xf>
    <xf numFmtId="0" fontId="1" fillId="2" borderId="1" xfId="0" applyFont="1" applyFill="1" applyBorder="1" applyAlignment="1">
      <alignment horizontal="center" vertical="center"/>
    </xf>
    <xf numFmtId="0" fontId="1" fillId="2" borderId="4" xfId="0" applyFont="1" applyFill="1" applyBorder="1" applyAlignment="1">
      <alignment horizontal="center" vertical="center"/>
    </xf>
    <xf numFmtId="0" fontId="4" fillId="2" borderId="4" xfId="0" applyFont="1" applyFill="1" applyBorder="1" applyAlignment="1">
      <alignment horizontal="center" vertical="center"/>
    </xf>
    <xf numFmtId="0" fontId="1" fillId="2" borderId="5" xfId="0" applyFont="1" applyFill="1" applyBorder="1" applyAlignment="1">
      <alignment horizontal="center" vertical="center" wrapText="1"/>
    </xf>
    <xf numFmtId="0" fontId="1" fillId="2" borderId="7" xfId="0" applyFont="1" applyFill="1" applyBorder="1" applyAlignment="1">
      <alignment horizontal="center" vertical="center"/>
    </xf>
    <xf numFmtId="0" fontId="1" fillId="2" borderId="6" xfId="0" applyFont="1" applyFill="1" applyBorder="1" applyAlignment="1">
      <alignment horizontal="center" vertical="center"/>
    </xf>
    <xf numFmtId="0" fontId="1" fillId="2" borderId="5" xfId="0" applyFont="1" applyFill="1" applyBorder="1" applyAlignment="1">
      <alignment horizontal="center" vertical="center"/>
    </xf>
    <xf numFmtId="0" fontId="1" fillId="2" borderId="8" xfId="0" applyFont="1" applyFill="1" applyBorder="1" applyAlignment="1">
      <alignment horizontal="center" vertical="center"/>
    </xf>
  </cellXfs>
  <cellStyles count="1">
    <cellStyle name="Normal" xfId="0" builtinId="0"/>
  </cellStyles>
  <dxfs count="1">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6CC798-4886-4AE9-BB7C-B15CA4A4F3FE}">
  <dimension ref="A1:L141"/>
  <sheetViews>
    <sheetView tabSelected="1" workbookViewId="0"/>
  </sheetViews>
  <sheetFormatPr defaultRowHeight="15" x14ac:dyDescent="0.25"/>
  <cols>
    <col min="1" max="1" width="30.42578125" customWidth="1"/>
    <col min="2" max="2" width="14.5703125" customWidth="1"/>
    <col min="3" max="3" width="13.140625" bestFit="1" customWidth="1"/>
    <col min="4" max="4" width="13.140625" customWidth="1"/>
    <col min="5" max="5" width="10.85546875" bestFit="1" customWidth="1"/>
    <col min="6" max="6" width="13.140625" bestFit="1" customWidth="1"/>
    <col min="7" max="7" width="8.5703125" customWidth="1"/>
    <col min="8" max="8" width="9.7109375" customWidth="1"/>
    <col min="9" max="9" width="9.42578125" customWidth="1"/>
    <col min="10" max="10" width="9.140625" customWidth="1"/>
    <col min="11" max="11" width="10.85546875" customWidth="1"/>
    <col min="12" max="12" width="10.28515625" customWidth="1"/>
  </cols>
  <sheetData>
    <row r="1" spans="1:12" x14ac:dyDescent="0.25">
      <c r="A1" s="1" t="s">
        <v>5</v>
      </c>
    </row>
    <row r="3" spans="1:12" ht="30.75" customHeight="1" x14ac:dyDescent="0.25">
      <c r="A3" s="25" t="s">
        <v>135</v>
      </c>
      <c r="B3" s="25" t="s">
        <v>136</v>
      </c>
      <c r="C3" s="31" t="s">
        <v>7</v>
      </c>
      <c r="D3" s="30"/>
      <c r="E3" s="31" t="s">
        <v>8</v>
      </c>
      <c r="F3" s="30"/>
      <c r="G3" s="27" t="s">
        <v>4</v>
      </c>
      <c r="H3" s="26" t="s">
        <v>137</v>
      </c>
      <c r="I3" s="26" t="s">
        <v>138</v>
      </c>
      <c r="J3" s="28" t="s">
        <v>6</v>
      </c>
      <c r="K3" s="29"/>
      <c r="L3" s="30"/>
    </row>
    <row r="4" spans="1:12" ht="18.75" x14ac:dyDescent="0.35">
      <c r="A4" s="25"/>
      <c r="B4" s="25"/>
      <c r="C4" s="19" t="s">
        <v>0</v>
      </c>
      <c r="D4" s="18" t="s">
        <v>2</v>
      </c>
      <c r="E4" s="19" t="s">
        <v>0</v>
      </c>
      <c r="F4" s="18" t="s">
        <v>3</v>
      </c>
      <c r="G4" s="32"/>
      <c r="H4" s="32"/>
      <c r="I4" s="32"/>
      <c r="J4" s="20" t="s">
        <v>139</v>
      </c>
      <c r="K4" s="18" t="s">
        <v>140</v>
      </c>
      <c r="L4" s="18" t="s">
        <v>141</v>
      </c>
    </row>
    <row r="5" spans="1:12" x14ac:dyDescent="0.25">
      <c r="A5" t="s">
        <v>9</v>
      </c>
      <c r="B5" s="21">
        <v>391</v>
      </c>
      <c r="C5" s="5">
        <v>193</v>
      </c>
      <c r="D5" s="6">
        <v>69</v>
      </c>
      <c r="E5" s="7">
        <v>160</v>
      </c>
      <c r="F5" s="6">
        <v>75.5</v>
      </c>
      <c r="G5" s="10">
        <f>D5/F5</f>
        <v>0.91390728476821192</v>
      </c>
      <c r="H5" s="10">
        <v>0.98787836442569199</v>
      </c>
      <c r="I5" s="10">
        <v>0.98799999999999999</v>
      </c>
      <c r="J5" s="9">
        <v>-1.6274759677459599E-2</v>
      </c>
      <c r="K5" s="10">
        <v>0.74835933775765995</v>
      </c>
      <c r="L5" s="12">
        <v>0.76624390243902396</v>
      </c>
    </row>
    <row r="6" spans="1:12" x14ac:dyDescent="0.25">
      <c r="A6" t="s">
        <v>10</v>
      </c>
      <c r="B6" s="22">
        <v>3603</v>
      </c>
      <c r="C6" s="5">
        <v>1755</v>
      </c>
      <c r="D6" s="6">
        <v>85</v>
      </c>
      <c r="E6" s="7">
        <v>1597</v>
      </c>
      <c r="F6" s="6">
        <v>86</v>
      </c>
      <c r="G6" s="10">
        <f t="shared" ref="G6:G69" si="0">D6/F6</f>
        <v>0.98837209302325579</v>
      </c>
      <c r="H6" s="10">
        <v>0.76307948425277405</v>
      </c>
      <c r="I6" s="10">
        <v>0.80788235294117605</v>
      </c>
      <c r="J6" s="9">
        <v>2.8527518283529799E-2</v>
      </c>
      <c r="K6" s="10">
        <v>8.6874852004125799E-2</v>
      </c>
      <c r="L6" s="12">
        <v>0.10840990099009901</v>
      </c>
    </row>
    <row r="7" spans="1:12" x14ac:dyDescent="0.25">
      <c r="A7" t="s">
        <v>11</v>
      </c>
      <c r="B7" s="22">
        <v>28327</v>
      </c>
      <c r="C7" s="5">
        <v>15494</v>
      </c>
      <c r="D7" s="6">
        <v>107</v>
      </c>
      <c r="E7" s="7">
        <v>11693</v>
      </c>
      <c r="F7" s="6">
        <v>101</v>
      </c>
      <c r="G7" s="10">
        <f t="shared" si="0"/>
        <v>1.0594059405940595</v>
      </c>
      <c r="H7" s="8">
        <v>3.3990769741882098E-11</v>
      </c>
      <c r="I7" s="8">
        <v>1.58666666666667E-10</v>
      </c>
      <c r="J7" s="9">
        <v>5.4382425245684402E-2</v>
      </c>
      <c r="K7" s="8">
        <v>5.2246149422721299E-20</v>
      </c>
      <c r="L7" s="11">
        <v>2.349E-19</v>
      </c>
    </row>
    <row r="8" spans="1:12" x14ac:dyDescent="0.25">
      <c r="A8" t="s">
        <v>12</v>
      </c>
      <c r="B8" s="22">
        <v>811</v>
      </c>
      <c r="C8" s="5">
        <v>296</v>
      </c>
      <c r="D8" s="6">
        <v>87</v>
      </c>
      <c r="E8" s="7">
        <v>299</v>
      </c>
      <c r="F8" s="6">
        <v>78</v>
      </c>
      <c r="G8" s="10">
        <f t="shared" si="0"/>
        <v>1.1153846153846154</v>
      </c>
      <c r="H8" s="10">
        <v>0.16311160630979199</v>
      </c>
      <c r="I8" s="10">
        <v>0.23076404494382</v>
      </c>
      <c r="J8" s="9">
        <v>3.6516603534759398E-2</v>
      </c>
      <c r="K8" s="10">
        <v>0.29896077914702202</v>
      </c>
      <c r="L8" s="12">
        <v>0.33940540540540498</v>
      </c>
    </row>
    <row r="9" spans="1:12" x14ac:dyDescent="0.25">
      <c r="A9" t="s">
        <v>13</v>
      </c>
      <c r="B9" s="22">
        <v>202356</v>
      </c>
      <c r="C9" s="5">
        <v>88401</v>
      </c>
      <c r="D9" s="6">
        <v>112</v>
      </c>
      <c r="E9" s="7">
        <v>85312</v>
      </c>
      <c r="F9" s="6">
        <v>101</v>
      </c>
      <c r="G9" s="10">
        <f t="shared" si="0"/>
        <v>1.108910891089109</v>
      </c>
      <c r="H9" s="8">
        <v>3.2886410017693602E-188</v>
      </c>
      <c r="I9" s="8">
        <v>8.2908000000000001E-187</v>
      </c>
      <c r="J9" s="9">
        <v>9.3873138155890795E-2</v>
      </c>
      <c r="K9" s="10">
        <v>0</v>
      </c>
      <c r="L9" s="12">
        <v>0</v>
      </c>
    </row>
    <row r="10" spans="1:12" x14ac:dyDescent="0.25">
      <c r="A10" t="s">
        <v>14</v>
      </c>
      <c r="B10" s="22">
        <v>46233</v>
      </c>
      <c r="C10" s="5">
        <v>18095</v>
      </c>
      <c r="D10" s="6">
        <v>96</v>
      </c>
      <c r="E10" s="7">
        <v>26006</v>
      </c>
      <c r="F10" s="6">
        <v>91</v>
      </c>
      <c r="G10" s="10">
        <f t="shared" si="0"/>
        <v>1.054945054945055</v>
      </c>
      <c r="H10" s="8">
        <v>6.1739220681005799E-10</v>
      </c>
      <c r="I10" s="8">
        <v>2.3558181818181802E-9</v>
      </c>
      <c r="J10" s="9">
        <v>2.92331722292536E-2</v>
      </c>
      <c r="K10" s="8">
        <v>3.2397333480165298E-10</v>
      </c>
      <c r="L10" s="11">
        <v>1.0206E-9</v>
      </c>
    </row>
    <row r="11" spans="1:12" x14ac:dyDescent="0.25">
      <c r="A11" t="s">
        <v>15</v>
      </c>
      <c r="B11" s="22">
        <v>857</v>
      </c>
      <c r="C11" s="5">
        <v>313</v>
      </c>
      <c r="D11" s="6">
        <v>103</v>
      </c>
      <c r="E11" s="7">
        <v>464</v>
      </c>
      <c r="F11" s="6">
        <v>83.5</v>
      </c>
      <c r="G11" s="10">
        <f t="shared" si="0"/>
        <v>1.2335329341317365</v>
      </c>
      <c r="H11" s="10">
        <v>4.1175014121035804E-3</v>
      </c>
      <c r="I11" s="10">
        <v>9.4385454545454599E-3</v>
      </c>
      <c r="J11" s="9">
        <v>5.7130557246782697E-2</v>
      </c>
      <c r="K11" s="10">
        <v>9.4643437339919895E-2</v>
      </c>
      <c r="L11" s="12">
        <v>0.116858823529412</v>
      </c>
    </row>
    <row r="12" spans="1:12" x14ac:dyDescent="0.25">
      <c r="A12" t="s">
        <v>16</v>
      </c>
      <c r="B12" s="22">
        <v>9649</v>
      </c>
      <c r="C12" s="5">
        <v>1630</v>
      </c>
      <c r="D12" s="6">
        <v>108</v>
      </c>
      <c r="E12" s="7">
        <v>6417</v>
      </c>
      <c r="F12" s="6">
        <v>104</v>
      </c>
      <c r="G12" s="10">
        <f t="shared" si="0"/>
        <v>1.0384615384615385</v>
      </c>
      <c r="H12" s="10">
        <v>7.3124972185546894E-2</v>
      </c>
      <c r="I12" s="10">
        <v>0.11658987341772201</v>
      </c>
      <c r="J12" s="9">
        <v>3.0589271632708599E-2</v>
      </c>
      <c r="K12" s="10">
        <v>2.6551332573192601E-3</v>
      </c>
      <c r="L12" s="12">
        <v>4.4688000000000002E-3</v>
      </c>
    </row>
    <row r="13" spans="1:12" x14ac:dyDescent="0.25">
      <c r="A13" t="s">
        <v>17</v>
      </c>
      <c r="B13" s="22">
        <v>672</v>
      </c>
      <c r="C13" s="5">
        <v>239</v>
      </c>
      <c r="D13" s="6">
        <v>84</v>
      </c>
      <c r="E13" s="7">
        <v>393</v>
      </c>
      <c r="F13" s="6">
        <v>78</v>
      </c>
      <c r="G13" s="10">
        <f t="shared" si="0"/>
        <v>1.0769230769230769</v>
      </c>
      <c r="H13" s="10">
        <v>0.28789667649959499</v>
      </c>
      <c r="I13" s="10">
        <v>0.37410309278350501</v>
      </c>
      <c r="J13" s="9">
        <v>7.1282024022663398E-2</v>
      </c>
      <c r="K13" s="10">
        <v>6.4783268578250106E-2</v>
      </c>
      <c r="L13" s="12">
        <v>8.3442857142857194E-2</v>
      </c>
    </row>
    <row r="14" spans="1:12" x14ac:dyDescent="0.25">
      <c r="A14" t="s">
        <v>18</v>
      </c>
      <c r="B14" s="22">
        <v>59843</v>
      </c>
      <c r="C14" s="5">
        <v>25895</v>
      </c>
      <c r="D14" s="6">
        <v>105</v>
      </c>
      <c r="E14" s="7">
        <v>28368</v>
      </c>
      <c r="F14" s="6">
        <v>97</v>
      </c>
      <c r="G14" s="10">
        <f t="shared" si="0"/>
        <v>1.0824742268041236</v>
      </c>
      <c r="H14" s="8">
        <v>1.87824864309652E-26</v>
      </c>
      <c r="I14" s="8">
        <v>1.3159999999999999E-25</v>
      </c>
      <c r="J14" s="9">
        <v>3.4964302795337E-2</v>
      </c>
      <c r="K14" s="8">
        <v>1.17161000640153E-17</v>
      </c>
      <c r="L14" s="11">
        <v>4.6068749999999999E-17</v>
      </c>
    </row>
    <row r="15" spans="1:12" x14ac:dyDescent="0.25">
      <c r="A15" t="s">
        <v>19</v>
      </c>
      <c r="B15" s="22">
        <v>654</v>
      </c>
      <c r="C15" s="5">
        <v>118</v>
      </c>
      <c r="D15" s="6">
        <v>131.5</v>
      </c>
      <c r="E15" s="7">
        <v>383</v>
      </c>
      <c r="F15" s="6">
        <v>117</v>
      </c>
      <c r="G15" s="10">
        <f t="shared" si="0"/>
        <v>1.1239316239316239</v>
      </c>
      <c r="H15" s="10">
        <v>5.4394846711002399E-2</v>
      </c>
      <c r="I15" s="10">
        <v>9.1392000000000001E-2</v>
      </c>
      <c r="J15" s="9">
        <v>-2.9154329433847E-2</v>
      </c>
      <c r="K15" s="10">
        <v>0.45669019022404</v>
      </c>
      <c r="L15" s="12">
        <v>0.50957522123893795</v>
      </c>
    </row>
    <row r="16" spans="1:12" x14ac:dyDescent="0.25">
      <c r="A16" t="s">
        <v>20</v>
      </c>
      <c r="B16" s="22">
        <v>1570</v>
      </c>
      <c r="C16" s="5">
        <v>832</v>
      </c>
      <c r="D16" s="6">
        <v>63</v>
      </c>
      <c r="E16" s="7">
        <v>603</v>
      </c>
      <c r="F16" s="6">
        <v>58</v>
      </c>
      <c r="G16" s="10">
        <f t="shared" si="0"/>
        <v>1.0862068965517242</v>
      </c>
      <c r="H16" s="10">
        <v>0.15921400802555999</v>
      </c>
      <c r="I16" s="10">
        <v>0.22765909090909101</v>
      </c>
      <c r="J16" s="9">
        <v>4.6622544463019402E-2</v>
      </c>
      <c r="K16" s="10">
        <v>6.4766193401939606E-2</v>
      </c>
      <c r="L16" s="12">
        <v>8.3442857142857194E-2</v>
      </c>
    </row>
    <row r="17" spans="1:12" x14ac:dyDescent="0.25">
      <c r="A17" t="s">
        <v>21</v>
      </c>
      <c r="B17" s="22">
        <v>604</v>
      </c>
      <c r="C17" s="5">
        <v>130</v>
      </c>
      <c r="D17" s="6">
        <v>121</v>
      </c>
      <c r="E17" s="7">
        <v>240</v>
      </c>
      <c r="F17" s="6">
        <v>115.5</v>
      </c>
      <c r="G17" s="10">
        <f t="shared" si="0"/>
        <v>1.0476190476190477</v>
      </c>
      <c r="H17" s="10">
        <v>0.52121789888794601</v>
      </c>
      <c r="I17" s="10">
        <v>0.59678181818181797</v>
      </c>
      <c r="J17" s="9">
        <v>7.4855995843680495E-2</v>
      </c>
      <c r="K17" s="10">
        <v>6.5994531578971505E-2</v>
      </c>
      <c r="L17" s="12">
        <v>8.4000000000000005E-2</v>
      </c>
    </row>
    <row r="18" spans="1:12" x14ac:dyDescent="0.25">
      <c r="A18" t="s">
        <v>22</v>
      </c>
      <c r="B18" s="22">
        <v>212867</v>
      </c>
      <c r="C18" s="5">
        <v>116863</v>
      </c>
      <c r="D18" s="6">
        <v>116</v>
      </c>
      <c r="E18" s="7">
        <v>86487</v>
      </c>
      <c r="F18" s="6">
        <v>104</v>
      </c>
      <c r="G18" s="10">
        <f t="shared" si="0"/>
        <v>1.1153846153846154</v>
      </c>
      <c r="H18" s="8">
        <v>9.5742753548256497E-226</v>
      </c>
      <c r="I18" s="8">
        <v>4.0194E-224</v>
      </c>
      <c r="J18" s="9">
        <v>8.9851071624418702E-2</v>
      </c>
      <c r="K18" s="10">
        <v>0</v>
      </c>
      <c r="L18" s="12">
        <v>0</v>
      </c>
    </row>
    <row r="19" spans="1:12" x14ac:dyDescent="0.25">
      <c r="A19" t="s">
        <v>23</v>
      </c>
      <c r="B19" s="22">
        <v>385</v>
      </c>
      <c r="C19" s="5">
        <v>125</v>
      </c>
      <c r="D19" s="6">
        <v>75</v>
      </c>
      <c r="E19" s="7">
        <v>163</v>
      </c>
      <c r="F19" s="6">
        <v>96</v>
      </c>
      <c r="G19" s="10">
        <f t="shared" si="0"/>
        <v>0.78125</v>
      </c>
      <c r="H19" s="10">
        <v>0.29932773008944902</v>
      </c>
      <c r="I19" s="10">
        <v>0.38442857142857101</v>
      </c>
      <c r="J19" s="9">
        <v>8.9759941605088905E-2</v>
      </c>
      <c r="K19" s="10">
        <v>7.8570264422498107E-2</v>
      </c>
      <c r="L19" s="12">
        <v>9.9035999999999999E-2</v>
      </c>
    </row>
    <row r="20" spans="1:12" x14ac:dyDescent="0.25">
      <c r="A20" t="s">
        <v>24</v>
      </c>
      <c r="B20" s="22">
        <v>4912</v>
      </c>
      <c r="C20" s="5">
        <v>2843</v>
      </c>
      <c r="D20" s="6">
        <v>70</v>
      </c>
      <c r="E20" s="7">
        <v>1656</v>
      </c>
      <c r="F20" s="6">
        <v>66</v>
      </c>
      <c r="G20" s="10">
        <f t="shared" si="0"/>
        <v>1.0606060606060606</v>
      </c>
      <c r="H20" s="10">
        <v>4.2475611943696201E-2</v>
      </c>
      <c r="I20" s="10">
        <v>7.3356164383561698E-2</v>
      </c>
      <c r="J20" s="9">
        <v>1.2746105685078399E-2</v>
      </c>
      <c r="K20" s="10">
        <v>0.371788537187412</v>
      </c>
      <c r="L20" s="12">
        <v>0.41849999999999998</v>
      </c>
    </row>
    <row r="21" spans="1:12" x14ac:dyDescent="0.25">
      <c r="A21" t="s">
        <v>25</v>
      </c>
      <c r="B21" s="22">
        <v>1080</v>
      </c>
      <c r="C21" s="5">
        <v>190</v>
      </c>
      <c r="D21" s="6">
        <v>122.5</v>
      </c>
      <c r="E21" s="7">
        <v>611</v>
      </c>
      <c r="F21" s="6">
        <v>115</v>
      </c>
      <c r="G21" s="10">
        <f t="shared" si="0"/>
        <v>1.0652173913043479</v>
      </c>
      <c r="H21" s="10">
        <v>0.34634864463721399</v>
      </c>
      <c r="I21" s="10">
        <v>0.42741176470588199</v>
      </c>
      <c r="J21" s="9">
        <v>-1.8302179653619799E-2</v>
      </c>
      <c r="K21" s="10">
        <v>0.54795668142779796</v>
      </c>
      <c r="L21" s="12">
        <v>0.59015384615384603</v>
      </c>
    </row>
    <row r="22" spans="1:12" x14ac:dyDescent="0.25">
      <c r="A22" t="s">
        <v>26</v>
      </c>
      <c r="B22" s="22">
        <v>534</v>
      </c>
      <c r="C22" s="5">
        <v>102</v>
      </c>
      <c r="D22" s="6">
        <v>133.5</v>
      </c>
      <c r="E22" s="7">
        <v>258</v>
      </c>
      <c r="F22" s="6">
        <v>123.5</v>
      </c>
      <c r="G22" s="10">
        <f t="shared" si="0"/>
        <v>1.0809716599190284</v>
      </c>
      <c r="H22" s="10">
        <v>0.70528274130801405</v>
      </c>
      <c r="I22" s="10">
        <v>0.76577586206896597</v>
      </c>
      <c r="J22" s="9">
        <v>-0.107227466195424</v>
      </c>
      <c r="K22" s="10">
        <v>1.31675804336715E-2</v>
      </c>
      <c r="L22" s="12">
        <v>1.9339534883720901E-2</v>
      </c>
    </row>
    <row r="23" spans="1:12" x14ac:dyDescent="0.25">
      <c r="A23" t="s">
        <v>27</v>
      </c>
      <c r="B23" s="22">
        <v>521</v>
      </c>
      <c r="C23" s="5">
        <v>125</v>
      </c>
      <c r="D23" s="6">
        <v>121</v>
      </c>
      <c r="E23" s="7">
        <v>167</v>
      </c>
      <c r="F23" s="6">
        <v>115</v>
      </c>
      <c r="G23" s="10">
        <f t="shared" si="0"/>
        <v>1.0521739130434782</v>
      </c>
      <c r="H23" s="10">
        <v>0.50047102103431595</v>
      </c>
      <c r="I23" s="10">
        <v>0.58333333333333304</v>
      </c>
      <c r="J23" s="9">
        <v>9.2031299633570998E-2</v>
      </c>
      <c r="K23" s="10">
        <v>3.5722995112234299E-2</v>
      </c>
      <c r="L23" s="12">
        <v>4.9979999999999997E-2</v>
      </c>
    </row>
    <row r="24" spans="1:12" x14ac:dyDescent="0.25">
      <c r="A24" t="s">
        <v>28</v>
      </c>
      <c r="B24" s="22">
        <v>3533</v>
      </c>
      <c r="C24" s="5">
        <v>738</v>
      </c>
      <c r="D24" s="6">
        <v>114.5</v>
      </c>
      <c r="E24" s="7">
        <v>2110</v>
      </c>
      <c r="F24" s="6">
        <v>114</v>
      </c>
      <c r="G24" s="10">
        <f t="shared" si="0"/>
        <v>1.0043859649122806</v>
      </c>
      <c r="H24" s="10">
        <v>0.73108967062994301</v>
      </c>
      <c r="I24" s="10">
        <v>0.780559322033898</v>
      </c>
      <c r="J24" s="9">
        <v>3.3159812567205002E-2</v>
      </c>
      <c r="K24" s="10">
        <v>4.87430878212783E-2</v>
      </c>
      <c r="L24" s="12">
        <v>6.5278723404255307E-2</v>
      </c>
    </row>
    <row r="25" spans="1:12" x14ac:dyDescent="0.25">
      <c r="A25" t="s">
        <v>29</v>
      </c>
      <c r="B25" s="22">
        <v>222405</v>
      </c>
      <c r="C25" s="5">
        <v>90202</v>
      </c>
      <c r="D25" s="6">
        <v>113</v>
      </c>
      <c r="E25" s="7">
        <v>102485</v>
      </c>
      <c r="F25" s="6">
        <v>101</v>
      </c>
      <c r="G25" s="10">
        <f t="shared" si="0"/>
        <v>1.1188118811881189</v>
      </c>
      <c r="H25" s="8">
        <v>2.7992204429184701E-195</v>
      </c>
      <c r="I25" s="8">
        <v>8.8199999999999997E-194</v>
      </c>
      <c r="J25" s="9">
        <v>8.7156174174970499E-2</v>
      </c>
      <c r="K25" s="10">
        <v>0</v>
      </c>
      <c r="L25" s="12">
        <v>0</v>
      </c>
    </row>
    <row r="26" spans="1:12" x14ac:dyDescent="0.25">
      <c r="A26" t="s">
        <v>30</v>
      </c>
      <c r="B26" s="22">
        <v>20348</v>
      </c>
      <c r="C26" s="5">
        <v>7637</v>
      </c>
      <c r="D26" s="6">
        <v>100</v>
      </c>
      <c r="E26" s="7">
        <v>11856</v>
      </c>
      <c r="F26" s="6">
        <v>96</v>
      </c>
      <c r="G26" s="10">
        <f t="shared" si="0"/>
        <v>1.0416666666666667</v>
      </c>
      <c r="H26" s="8">
        <v>6.8964070086674901E-4</v>
      </c>
      <c r="I26" s="8">
        <v>1.77428571428571E-3</v>
      </c>
      <c r="J26" s="9">
        <v>4.1062783290573002E-2</v>
      </c>
      <c r="K26" s="8">
        <v>4.64066443101033E-9</v>
      </c>
      <c r="L26" s="11">
        <v>1.32872727272727E-8</v>
      </c>
    </row>
    <row r="27" spans="1:12" x14ac:dyDescent="0.25">
      <c r="A27" t="s">
        <v>31</v>
      </c>
      <c r="B27" s="22">
        <v>1259302</v>
      </c>
      <c r="C27" s="5">
        <v>164631</v>
      </c>
      <c r="D27" s="6">
        <v>92</v>
      </c>
      <c r="E27" s="7">
        <v>284231</v>
      </c>
      <c r="F27" s="6">
        <v>90</v>
      </c>
      <c r="G27" s="10">
        <f t="shared" si="0"/>
        <v>1.0222222222222221</v>
      </c>
      <c r="H27" s="8">
        <v>3.1059185902685801E-28</v>
      </c>
      <c r="I27" s="8">
        <v>2.449125E-27</v>
      </c>
      <c r="J27" s="9">
        <v>2.33066403616587E-2</v>
      </c>
      <c r="K27" s="8">
        <v>8.0092889245954596E-151</v>
      </c>
      <c r="L27" s="11">
        <v>1.6820999999999999E-149</v>
      </c>
    </row>
    <row r="28" spans="1:12" x14ac:dyDescent="0.25">
      <c r="A28" t="s">
        <v>32</v>
      </c>
      <c r="B28" s="22">
        <v>14313</v>
      </c>
      <c r="C28" s="5">
        <v>5819</v>
      </c>
      <c r="D28" s="6">
        <v>109</v>
      </c>
      <c r="E28" s="7">
        <v>7978</v>
      </c>
      <c r="F28" s="6">
        <v>99</v>
      </c>
      <c r="G28" s="10">
        <f t="shared" si="0"/>
        <v>1.101010101010101</v>
      </c>
      <c r="H28" s="8">
        <v>1.8552374583412199E-9</v>
      </c>
      <c r="I28" s="8">
        <v>6.696E-9</v>
      </c>
      <c r="J28" s="9">
        <v>8.9116980025143802E-2</v>
      </c>
      <c r="K28" s="8">
        <v>1.23565778652317E-26</v>
      </c>
      <c r="L28" s="11">
        <v>7.4399999999999996E-26</v>
      </c>
    </row>
    <row r="29" spans="1:12" x14ac:dyDescent="0.25">
      <c r="A29" t="s">
        <v>33</v>
      </c>
      <c r="B29" s="22">
        <v>1153</v>
      </c>
      <c r="C29" s="5">
        <v>170</v>
      </c>
      <c r="D29" s="6">
        <v>123</v>
      </c>
      <c r="E29" s="7">
        <v>714</v>
      </c>
      <c r="F29" s="6">
        <v>122.5</v>
      </c>
      <c r="G29" s="10">
        <f t="shared" si="0"/>
        <v>1.0040816326530613</v>
      </c>
      <c r="H29" s="10">
        <v>0.63315868332312297</v>
      </c>
      <c r="I29" s="10">
        <v>0.70582300884955795</v>
      </c>
      <c r="J29" s="9">
        <v>3.8072371800009802E-2</v>
      </c>
      <c r="K29" s="10">
        <v>0.19641047661619601</v>
      </c>
      <c r="L29" s="12">
        <v>0.22866666666666699</v>
      </c>
    </row>
    <row r="30" spans="1:12" x14ac:dyDescent="0.25">
      <c r="A30" t="s">
        <v>34</v>
      </c>
      <c r="B30" s="22">
        <v>1206</v>
      </c>
      <c r="C30" s="5">
        <v>458</v>
      </c>
      <c r="D30" s="6">
        <v>92.5</v>
      </c>
      <c r="E30" s="7">
        <v>673</v>
      </c>
      <c r="F30" s="6">
        <v>92</v>
      </c>
      <c r="G30" s="10">
        <f t="shared" si="0"/>
        <v>1.0054347826086956</v>
      </c>
      <c r="H30" s="10">
        <v>0.50662046045749298</v>
      </c>
      <c r="I30" s="10">
        <v>0.58607339449541296</v>
      </c>
      <c r="J30" s="9">
        <v>1.5857537971803198E-2</v>
      </c>
      <c r="K30" s="10">
        <v>0.58221213714940001</v>
      </c>
      <c r="L30" s="12">
        <v>0.61623529411764699</v>
      </c>
    </row>
    <row r="31" spans="1:12" x14ac:dyDescent="0.25">
      <c r="A31" t="s">
        <v>35</v>
      </c>
      <c r="B31" s="22">
        <v>10227</v>
      </c>
      <c r="C31" s="5">
        <v>5859</v>
      </c>
      <c r="D31" s="6">
        <v>76</v>
      </c>
      <c r="E31" s="7">
        <v>3494</v>
      </c>
      <c r="F31" s="6">
        <v>76</v>
      </c>
      <c r="G31" s="10">
        <f t="shared" si="0"/>
        <v>1</v>
      </c>
      <c r="H31" s="10">
        <v>0.92902528173938104</v>
      </c>
      <c r="I31" s="10">
        <v>0.95617741935483902</v>
      </c>
      <c r="J31" s="9">
        <v>6.6293184195739003E-3</v>
      </c>
      <c r="K31" s="10">
        <v>0.50264151028836401</v>
      </c>
      <c r="L31" s="12">
        <v>0.55594736842105297</v>
      </c>
    </row>
    <row r="32" spans="1:12" x14ac:dyDescent="0.25">
      <c r="A32" t="s">
        <v>36</v>
      </c>
      <c r="B32" s="22">
        <v>2140</v>
      </c>
      <c r="C32" s="5">
        <v>940</v>
      </c>
      <c r="D32" s="6">
        <v>106.5</v>
      </c>
      <c r="E32" s="7">
        <v>996</v>
      </c>
      <c r="F32" s="6">
        <v>101</v>
      </c>
      <c r="G32" s="10">
        <f t="shared" si="0"/>
        <v>1.0544554455445545</v>
      </c>
      <c r="H32" s="10">
        <v>0.18042482481861299</v>
      </c>
      <c r="I32" s="10">
        <v>0.252</v>
      </c>
      <c r="J32" s="9">
        <v>3.8686743507356201E-3</v>
      </c>
      <c r="K32" s="10">
        <v>0.85804645435485805</v>
      </c>
      <c r="L32" s="12">
        <v>0.86486399999999997</v>
      </c>
    </row>
    <row r="33" spans="1:12" x14ac:dyDescent="0.25">
      <c r="A33" t="s">
        <v>37</v>
      </c>
      <c r="B33" s="22">
        <v>2721</v>
      </c>
      <c r="C33" s="5">
        <v>1090</v>
      </c>
      <c r="D33" s="6">
        <v>92</v>
      </c>
      <c r="E33" s="7">
        <v>1435</v>
      </c>
      <c r="F33" s="6">
        <v>84</v>
      </c>
      <c r="G33" s="10">
        <f t="shared" si="0"/>
        <v>1.0952380952380953</v>
      </c>
      <c r="H33" s="10">
        <v>2.3232013002072598E-2</v>
      </c>
      <c r="I33" s="10">
        <v>4.4290909090909103E-2</v>
      </c>
      <c r="J33" s="9">
        <v>5.49843654721738E-2</v>
      </c>
      <c r="K33" s="10">
        <v>4.1175447352780597E-3</v>
      </c>
      <c r="L33" s="12">
        <v>6.65088607594937E-3</v>
      </c>
    </row>
    <row r="34" spans="1:12" x14ac:dyDescent="0.25">
      <c r="A34" t="s">
        <v>38</v>
      </c>
      <c r="B34" s="22">
        <v>31690</v>
      </c>
      <c r="C34" s="5">
        <v>12901</v>
      </c>
      <c r="D34" s="6">
        <v>88</v>
      </c>
      <c r="E34" s="7">
        <v>14820</v>
      </c>
      <c r="F34" s="6">
        <v>83</v>
      </c>
      <c r="G34" s="10">
        <f t="shared" si="0"/>
        <v>1.0602409638554218</v>
      </c>
      <c r="H34" s="8">
        <v>2.4605109289091199E-6</v>
      </c>
      <c r="I34" s="8">
        <v>7.5599999999999996E-6</v>
      </c>
      <c r="J34" s="9">
        <v>2.46955144350989E-2</v>
      </c>
      <c r="K34" s="8">
        <v>1.09901581149059E-5</v>
      </c>
      <c r="L34" s="11">
        <v>2.5199999999999999E-5</v>
      </c>
    </row>
    <row r="35" spans="1:12" x14ac:dyDescent="0.25">
      <c r="A35" t="s">
        <v>39</v>
      </c>
      <c r="B35" s="22">
        <v>58592</v>
      </c>
      <c r="C35" s="5">
        <v>27085</v>
      </c>
      <c r="D35" s="6">
        <v>110</v>
      </c>
      <c r="E35" s="7">
        <v>26271</v>
      </c>
      <c r="F35" s="6">
        <v>100</v>
      </c>
      <c r="G35" s="10">
        <f t="shared" si="0"/>
        <v>1.1000000000000001</v>
      </c>
      <c r="H35" s="8">
        <v>6.2873644018316496E-41</v>
      </c>
      <c r="I35" s="8">
        <v>6.6044999999999997E-40</v>
      </c>
      <c r="J35" s="9">
        <v>5.2166223066998703E-2</v>
      </c>
      <c r="K35" s="8">
        <v>1.34404062724718E-36</v>
      </c>
      <c r="L35" s="11">
        <v>9.9317647058823501E-36</v>
      </c>
    </row>
    <row r="36" spans="1:12" x14ac:dyDescent="0.25">
      <c r="A36" t="s">
        <v>40</v>
      </c>
      <c r="B36" s="22">
        <v>2771</v>
      </c>
      <c r="C36" s="5">
        <v>943</v>
      </c>
      <c r="D36" s="6">
        <v>84</v>
      </c>
      <c r="E36" s="7">
        <v>1681</v>
      </c>
      <c r="F36" s="6">
        <v>84</v>
      </c>
      <c r="G36" s="10">
        <f t="shared" si="0"/>
        <v>1</v>
      </c>
      <c r="H36" s="10">
        <v>0.44138837848051299</v>
      </c>
      <c r="I36" s="10">
        <v>0.5292</v>
      </c>
      <c r="J36" s="9">
        <v>2.5287759749031299E-2</v>
      </c>
      <c r="K36" s="10">
        <v>0.18326563734660001</v>
      </c>
      <c r="L36" s="12">
        <v>0.215495327102804</v>
      </c>
    </row>
    <row r="37" spans="1:12" x14ac:dyDescent="0.25">
      <c r="A37" t="s">
        <v>41</v>
      </c>
      <c r="B37" s="22">
        <v>44770</v>
      </c>
      <c r="C37" s="5">
        <v>19159</v>
      </c>
      <c r="D37" s="6">
        <v>91</v>
      </c>
      <c r="E37" s="7">
        <v>22675</v>
      </c>
      <c r="F37" s="6">
        <v>86</v>
      </c>
      <c r="G37" s="10">
        <f t="shared" si="0"/>
        <v>1.058139534883721</v>
      </c>
      <c r="H37" s="8">
        <v>1.36121738770279E-15</v>
      </c>
      <c r="I37" s="8">
        <v>7.1400000000000001E-15</v>
      </c>
      <c r="J37" s="9">
        <v>5.6875812580246203E-2</v>
      </c>
      <c r="K37" s="8">
        <v>2.0929433540846099E-33</v>
      </c>
      <c r="L37" s="11">
        <v>1.4629999999999999E-32</v>
      </c>
    </row>
    <row r="38" spans="1:12" x14ac:dyDescent="0.25">
      <c r="A38" t="s">
        <v>42</v>
      </c>
      <c r="B38" s="22">
        <v>3616</v>
      </c>
      <c r="C38" s="5">
        <v>1582</v>
      </c>
      <c r="D38" s="6">
        <v>102</v>
      </c>
      <c r="E38" s="7">
        <v>1249</v>
      </c>
      <c r="F38" s="6">
        <v>98</v>
      </c>
      <c r="G38" s="10">
        <f t="shared" si="0"/>
        <v>1.0408163265306123</v>
      </c>
      <c r="H38" s="10">
        <v>0.39504083087366298</v>
      </c>
      <c r="I38" s="10">
        <v>0.48320388349514598</v>
      </c>
      <c r="J38" s="9">
        <v>4.4955177594498297E-2</v>
      </c>
      <c r="K38" s="10">
        <v>6.8565922052195999E-3</v>
      </c>
      <c r="L38" s="12">
        <v>1.0540975609756101E-2</v>
      </c>
    </row>
    <row r="39" spans="1:12" x14ac:dyDescent="0.25">
      <c r="A39" t="s">
        <v>43</v>
      </c>
      <c r="B39" s="22">
        <v>17892</v>
      </c>
      <c r="C39" s="5">
        <v>1385</v>
      </c>
      <c r="D39" s="6">
        <v>130</v>
      </c>
      <c r="E39" s="7">
        <v>11045</v>
      </c>
      <c r="F39" s="6">
        <v>126</v>
      </c>
      <c r="G39" s="10">
        <f t="shared" si="0"/>
        <v>1.0317460317460319</v>
      </c>
      <c r="H39" s="10">
        <v>0.131210121918517</v>
      </c>
      <c r="I39" s="10">
        <v>0.19193023255814001</v>
      </c>
      <c r="J39" s="9">
        <v>1.5718536735064001E-2</v>
      </c>
      <c r="K39" s="10">
        <v>3.5508635581280402E-2</v>
      </c>
      <c r="L39" s="12">
        <v>4.9979999999999997E-2</v>
      </c>
    </row>
    <row r="40" spans="1:12" x14ac:dyDescent="0.25">
      <c r="A40" t="s">
        <v>44</v>
      </c>
      <c r="B40" s="22">
        <v>37282</v>
      </c>
      <c r="C40" s="5">
        <v>18347</v>
      </c>
      <c r="D40" s="6">
        <v>115</v>
      </c>
      <c r="E40" s="7">
        <v>14010</v>
      </c>
      <c r="F40" s="6">
        <v>106</v>
      </c>
      <c r="G40" s="10">
        <f t="shared" si="0"/>
        <v>1.0849056603773586</v>
      </c>
      <c r="H40" s="8">
        <v>1.5459302914303201E-22</v>
      </c>
      <c r="I40" s="8">
        <v>9.7649999999999992E-22</v>
      </c>
      <c r="J40" s="9">
        <v>5.2629148919316998E-2</v>
      </c>
      <c r="K40" s="8">
        <v>2.7373023777658202E-24</v>
      </c>
      <c r="L40" s="11">
        <v>1.50104347826087E-23</v>
      </c>
    </row>
    <row r="41" spans="1:12" x14ac:dyDescent="0.25">
      <c r="A41" t="s">
        <v>45</v>
      </c>
      <c r="B41" s="22">
        <v>191140</v>
      </c>
      <c r="C41" s="5">
        <v>82323</v>
      </c>
      <c r="D41" s="6">
        <v>103</v>
      </c>
      <c r="E41" s="7">
        <v>95858</v>
      </c>
      <c r="F41" s="6">
        <v>98</v>
      </c>
      <c r="G41" s="10">
        <f t="shared" si="0"/>
        <v>1.0510204081632653</v>
      </c>
      <c r="H41" s="8">
        <v>1.3029812501397999E-35</v>
      </c>
      <c r="I41" s="8">
        <v>1.1700000000000001E-34</v>
      </c>
      <c r="J41" s="9">
        <v>2.64980813426779E-2</v>
      </c>
      <c r="K41" s="8">
        <v>4.8074121443157998E-31</v>
      </c>
      <c r="L41" s="11">
        <v>3.1897894736842101E-30</v>
      </c>
    </row>
    <row r="42" spans="1:12" x14ac:dyDescent="0.25">
      <c r="A42" t="s">
        <v>46</v>
      </c>
      <c r="B42" s="22">
        <v>251</v>
      </c>
      <c r="C42" s="5">
        <v>104</v>
      </c>
      <c r="D42" s="6">
        <v>103.5</v>
      </c>
      <c r="E42" s="7">
        <v>133</v>
      </c>
      <c r="F42" s="6">
        <v>112</v>
      </c>
      <c r="G42" s="10">
        <f t="shared" si="0"/>
        <v>0.9241071428571429</v>
      </c>
      <c r="H42" s="10">
        <v>0.306121400783257</v>
      </c>
      <c r="I42" s="10">
        <v>0.389454545454545</v>
      </c>
      <c r="J42" s="9">
        <v>2.0949845654479202E-2</v>
      </c>
      <c r="K42" s="10">
        <v>0.74118273517448197</v>
      </c>
      <c r="L42" s="12">
        <v>0.76529508196721296</v>
      </c>
    </row>
    <row r="43" spans="1:12" x14ac:dyDescent="0.25">
      <c r="A43" t="s">
        <v>47</v>
      </c>
      <c r="B43" s="22">
        <v>368</v>
      </c>
      <c r="C43" s="5">
        <v>121</v>
      </c>
      <c r="D43" s="6">
        <v>124</v>
      </c>
      <c r="E43" s="7">
        <v>183</v>
      </c>
      <c r="F43" s="6">
        <v>113</v>
      </c>
      <c r="G43" s="10">
        <f t="shared" si="0"/>
        <v>1.0973451327433628</v>
      </c>
      <c r="H43" s="10">
        <v>0.218557167665487</v>
      </c>
      <c r="I43" s="10">
        <v>0.296709677419355</v>
      </c>
      <c r="J43" s="9">
        <v>6.6559498660129696E-2</v>
      </c>
      <c r="K43" s="10">
        <v>0.20269823697329001</v>
      </c>
      <c r="L43" s="12">
        <v>0.23466055045871601</v>
      </c>
    </row>
    <row r="44" spans="1:12" x14ac:dyDescent="0.25">
      <c r="A44" t="s">
        <v>48</v>
      </c>
      <c r="B44" s="22">
        <v>419</v>
      </c>
      <c r="C44" s="5">
        <v>125</v>
      </c>
      <c r="D44" s="6">
        <v>113</v>
      </c>
      <c r="E44" s="7">
        <v>224</v>
      </c>
      <c r="F44" s="6">
        <v>126</v>
      </c>
      <c r="G44" s="10">
        <f t="shared" si="0"/>
        <v>0.89682539682539686</v>
      </c>
      <c r="H44" s="10">
        <v>6.4520948679802195E-2</v>
      </c>
      <c r="I44" s="10">
        <v>0.104192307692308</v>
      </c>
      <c r="J44" s="9">
        <v>-5.5382831611435597E-2</v>
      </c>
      <c r="K44" s="10">
        <v>0.25799620155949099</v>
      </c>
      <c r="L44" s="12">
        <v>0.29552727272727303</v>
      </c>
    </row>
    <row r="45" spans="1:12" x14ac:dyDescent="0.25">
      <c r="A45" t="s">
        <v>49</v>
      </c>
      <c r="B45" s="22">
        <v>633</v>
      </c>
      <c r="C45" s="5">
        <v>287</v>
      </c>
      <c r="D45" s="6">
        <v>90</v>
      </c>
      <c r="E45" s="7">
        <v>219</v>
      </c>
      <c r="F45" s="6">
        <v>86</v>
      </c>
      <c r="G45" s="10">
        <f t="shared" si="0"/>
        <v>1.0465116279069768</v>
      </c>
      <c r="H45" s="10">
        <v>0.81990199868279101</v>
      </c>
      <c r="I45" s="10">
        <v>0.86099999999999999</v>
      </c>
      <c r="J45" s="9">
        <v>-2.46740515637488E-2</v>
      </c>
      <c r="K45" s="10">
        <v>0.53548565336016796</v>
      </c>
      <c r="L45" s="12">
        <v>0.58112068965517205</v>
      </c>
    </row>
    <row r="46" spans="1:12" x14ac:dyDescent="0.25">
      <c r="A46" t="s">
        <v>50</v>
      </c>
      <c r="B46" s="22">
        <v>341647</v>
      </c>
      <c r="C46" s="5">
        <v>128748</v>
      </c>
      <c r="D46" s="6">
        <v>102</v>
      </c>
      <c r="E46" s="7">
        <v>187282</v>
      </c>
      <c r="F46" s="6">
        <v>96</v>
      </c>
      <c r="G46" s="10">
        <f t="shared" si="0"/>
        <v>1.0625</v>
      </c>
      <c r="H46" s="8">
        <v>3.8556974945640101E-80</v>
      </c>
      <c r="I46" s="8">
        <v>8.1059999999999998E-79</v>
      </c>
      <c r="J46" s="9">
        <v>4.0961961533473597E-2</v>
      </c>
      <c r="K46" s="8">
        <v>8.7089722398607705E-127</v>
      </c>
      <c r="L46" s="11">
        <v>1.5678E-125</v>
      </c>
    </row>
    <row r="47" spans="1:12" x14ac:dyDescent="0.25">
      <c r="A47" t="s">
        <v>51</v>
      </c>
      <c r="B47" s="22">
        <v>6187</v>
      </c>
      <c r="C47" s="5">
        <v>1265</v>
      </c>
      <c r="D47" s="6">
        <v>143</v>
      </c>
      <c r="E47" s="7">
        <v>4199</v>
      </c>
      <c r="F47" s="6">
        <v>131</v>
      </c>
      <c r="G47" s="10">
        <f t="shared" si="0"/>
        <v>1.0916030534351144</v>
      </c>
      <c r="H47" s="10">
        <v>1.11684137170374E-2</v>
      </c>
      <c r="I47" s="10">
        <v>2.3519999999999999E-2</v>
      </c>
      <c r="J47" s="9">
        <v>4.6994790082401802E-2</v>
      </c>
      <c r="K47" s="8">
        <v>2.1748630935378201E-4</v>
      </c>
      <c r="L47" s="11">
        <v>4.5570000000000002E-4</v>
      </c>
    </row>
    <row r="48" spans="1:12" x14ac:dyDescent="0.25">
      <c r="A48" t="s">
        <v>52</v>
      </c>
      <c r="B48" s="22">
        <v>40753</v>
      </c>
      <c r="C48" s="5">
        <v>16381</v>
      </c>
      <c r="D48" s="6">
        <v>78</v>
      </c>
      <c r="E48" s="7">
        <v>22587</v>
      </c>
      <c r="F48" s="6">
        <v>79</v>
      </c>
      <c r="G48" s="10">
        <f t="shared" si="0"/>
        <v>0.98734177215189878</v>
      </c>
      <c r="H48" s="10">
        <v>0.495787615454442</v>
      </c>
      <c r="I48" s="10">
        <v>0.58333333333333304</v>
      </c>
      <c r="J48" s="9">
        <v>-1.01133298465047E-2</v>
      </c>
      <c r="K48" s="10">
        <v>4.11907160520813E-2</v>
      </c>
      <c r="L48" s="12">
        <v>5.7046153846153802E-2</v>
      </c>
    </row>
    <row r="49" spans="1:12" x14ac:dyDescent="0.25">
      <c r="A49" t="s">
        <v>53</v>
      </c>
      <c r="B49" s="22">
        <v>292</v>
      </c>
      <c r="C49" s="5">
        <v>134</v>
      </c>
      <c r="D49" s="6">
        <v>123</v>
      </c>
      <c r="E49" s="7">
        <v>149</v>
      </c>
      <c r="F49" s="6">
        <v>103</v>
      </c>
      <c r="G49" s="10">
        <f t="shared" si="0"/>
        <v>1.1941747572815533</v>
      </c>
      <c r="H49" s="10">
        <v>0.12681511821036101</v>
      </c>
      <c r="I49" s="10">
        <v>0.1905</v>
      </c>
      <c r="J49" s="9">
        <v>0.211816091566845</v>
      </c>
      <c r="K49" s="8">
        <v>2.6693553230461103E-4</v>
      </c>
      <c r="L49" s="11">
        <v>5.4261290322580604E-4</v>
      </c>
    </row>
    <row r="50" spans="1:12" x14ac:dyDescent="0.25">
      <c r="A50" t="s">
        <v>54</v>
      </c>
      <c r="B50" s="22">
        <v>408</v>
      </c>
      <c r="C50" s="5">
        <v>124</v>
      </c>
      <c r="D50" s="6">
        <v>129</v>
      </c>
      <c r="E50" s="7">
        <v>244</v>
      </c>
      <c r="F50" s="6">
        <v>116</v>
      </c>
      <c r="G50" s="10">
        <f t="shared" si="0"/>
        <v>1.1120689655172413</v>
      </c>
      <c r="H50" s="10">
        <v>0.115531103387955</v>
      </c>
      <c r="I50" s="10">
        <v>0.17824390243902399</v>
      </c>
      <c r="J50" s="9">
        <v>0.117423227454787</v>
      </c>
      <c r="K50" s="10">
        <v>1.7655258405005599E-2</v>
      </c>
      <c r="L50" s="12">
        <v>2.5343181818181799E-2</v>
      </c>
    </row>
    <row r="51" spans="1:12" x14ac:dyDescent="0.25">
      <c r="A51" t="s">
        <v>55</v>
      </c>
      <c r="B51" s="22">
        <v>10556</v>
      </c>
      <c r="C51" s="5">
        <v>2516</v>
      </c>
      <c r="D51" s="6">
        <v>120</v>
      </c>
      <c r="E51" s="7">
        <v>3733</v>
      </c>
      <c r="F51" s="6">
        <v>107</v>
      </c>
      <c r="G51" s="10">
        <f t="shared" si="0"/>
        <v>1.1214953271028036</v>
      </c>
      <c r="H51" s="8">
        <v>4.9694384724469402E-8</v>
      </c>
      <c r="I51" s="8">
        <v>1.64794736842105E-7</v>
      </c>
      <c r="J51" s="9">
        <v>6.8448281802560199E-2</v>
      </c>
      <c r="K51" s="8">
        <v>1.9228826524566399E-12</v>
      </c>
      <c r="L51" s="11">
        <v>6.3663157894736799E-12</v>
      </c>
    </row>
    <row r="52" spans="1:12" x14ac:dyDescent="0.25">
      <c r="A52" t="s">
        <v>56</v>
      </c>
      <c r="B52" s="22">
        <v>22201</v>
      </c>
      <c r="C52" s="5">
        <v>9148</v>
      </c>
      <c r="D52" s="6">
        <v>87</v>
      </c>
      <c r="E52" s="7">
        <v>11608</v>
      </c>
      <c r="F52" s="6">
        <v>86</v>
      </c>
      <c r="G52" s="10">
        <f t="shared" si="0"/>
        <v>1.0116279069767442</v>
      </c>
      <c r="H52" s="10">
        <v>0.345334559446482</v>
      </c>
      <c r="I52" s="10">
        <v>0.42741176470588199</v>
      </c>
      <c r="J52" s="9">
        <v>1.0232673961351199E-2</v>
      </c>
      <c r="K52" s="10">
        <v>0.127353285874479</v>
      </c>
      <c r="L52" s="12">
        <v>0.15386538461538499</v>
      </c>
    </row>
    <row r="53" spans="1:12" x14ac:dyDescent="0.25">
      <c r="A53" t="s">
        <v>57</v>
      </c>
      <c r="B53" s="22">
        <v>1959</v>
      </c>
      <c r="C53" s="5">
        <v>915</v>
      </c>
      <c r="D53" s="6">
        <v>125</v>
      </c>
      <c r="E53" s="7">
        <v>799</v>
      </c>
      <c r="F53" s="6">
        <v>109</v>
      </c>
      <c r="G53" s="10">
        <f t="shared" si="0"/>
        <v>1.1467889908256881</v>
      </c>
      <c r="H53" s="10">
        <v>2.4357104637010201E-3</v>
      </c>
      <c r="I53" s="10">
        <v>5.6933333333333298E-3</v>
      </c>
      <c r="J53" s="9">
        <v>7.9487599598818903E-2</v>
      </c>
      <c r="K53" s="8">
        <v>4.2911971258976199E-4</v>
      </c>
      <c r="L53" s="11">
        <v>8.4459374999999997E-4</v>
      </c>
    </row>
    <row r="54" spans="1:12" x14ac:dyDescent="0.25">
      <c r="A54" t="s">
        <v>58</v>
      </c>
      <c r="B54" s="22">
        <v>238821</v>
      </c>
      <c r="C54" s="5">
        <v>71195</v>
      </c>
      <c r="D54" s="6">
        <v>103</v>
      </c>
      <c r="E54" s="7">
        <v>121487</v>
      </c>
      <c r="F54" s="6">
        <v>97</v>
      </c>
      <c r="G54" s="10">
        <f t="shared" si="0"/>
        <v>1.0618556701030928</v>
      </c>
      <c r="H54" s="8">
        <v>2.3877729367676001E-66</v>
      </c>
      <c r="I54" s="8">
        <v>3.3460000000000002E-65</v>
      </c>
      <c r="J54" s="9">
        <v>4.2793102200482498E-2</v>
      </c>
      <c r="K54" s="8">
        <v>3.3644957326282601E-97</v>
      </c>
      <c r="L54" s="11">
        <v>3.8487272727272701E-96</v>
      </c>
    </row>
    <row r="55" spans="1:12" x14ac:dyDescent="0.25">
      <c r="A55" t="s">
        <v>59</v>
      </c>
      <c r="B55" s="22">
        <v>12840</v>
      </c>
      <c r="C55" s="5">
        <v>3969</v>
      </c>
      <c r="D55" s="6">
        <v>95</v>
      </c>
      <c r="E55" s="7">
        <v>4447</v>
      </c>
      <c r="F55" s="6">
        <v>88</v>
      </c>
      <c r="G55" s="10">
        <f t="shared" si="0"/>
        <v>1.0795454545454546</v>
      </c>
      <c r="H55" s="8">
        <v>2.5647729672538202E-4</v>
      </c>
      <c r="I55" s="8">
        <v>6.8629787234042504E-4</v>
      </c>
      <c r="J55" s="9">
        <v>5.1891371997112599E-2</v>
      </c>
      <c r="K55" s="8">
        <v>4.0193304660594003E-9</v>
      </c>
      <c r="L55" s="11">
        <v>1.17795348837209E-8</v>
      </c>
    </row>
    <row r="56" spans="1:12" x14ac:dyDescent="0.25">
      <c r="A56" t="s">
        <v>60</v>
      </c>
      <c r="B56" s="22">
        <v>129526</v>
      </c>
      <c r="C56" s="5">
        <v>52491</v>
      </c>
      <c r="D56" s="6">
        <v>111</v>
      </c>
      <c r="E56" s="7">
        <v>65998</v>
      </c>
      <c r="F56" s="6">
        <v>105</v>
      </c>
      <c r="G56" s="10">
        <f t="shared" si="0"/>
        <v>1.0571428571428572</v>
      </c>
      <c r="H56" s="8">
        <v>6.5827636307663096E-39</v>
      </c>
      <c r="I56" s="8">
        <v>6.3775384615384596E-38</v>
      </c>
      <c r="J56" s="9">
        <v>4.76481301947441E-2</v>
      </c>
      <c r="K56" s="8">
        <v>5.4759264032893303E-66</v>
      </c>
      <c r="L56" s="11">
        <v>5.3113846153846203E-65</v>
      </c>
    </row>
    <row r="57" spans="1:12" x14ac:dyDescent="0.25">
      <c r="A57" t="s">
        <v>61</v>
      </c>
      <c r="B57" s="22">
        <v>4356</v>
      </c>
      <c r="C57" s="5">
        <v>1027</v>
      </c>
      <c r="D57" s="6">
        <v>83</v>
      </c>
      <c r="E57" s="7">
        <v>2658</v>
      </c>
      <c r="F57" s="6">
        <v>82</v>
      </c>
      <c r="G57" s="10">
        <f t="shared" si="0"/>
        <v>1.0121951219512195</v>
      </c>
      <c r="H57" s="10">
        <v>0.187149785363319</v>
      </c>
      <c r="I57" s="10">
        <v>0.25892307692307698</v>
      </c>
      <c r="J57" s="9">
        <v>6.5502220217804094E-2</v>
      </c>
      <c r="K57" s="8">
        <v>1.51461218143049E-5</v>
      </c>
      <c r="L57" s="11">
        <v>3.3974999999999999E-5</v>
      </c>
    </row>
    <row r="58" spans="1:12" x14ac:dyDescent="0.25">
      <c r="A58" t="s">
        <v>62</v>
      </c>
      <c r="B58" s="22">
        <v>27618</v>
      </c>
      <c r="C58" s="5">
        <v>12753</v>
      </c>
      <c r="D58" s="6">
        <v>107</v>
      </c>
      <c r="E58" s="7">
        <v>12579</v>
      </c>
      <c r="F58" s="6">
        <v>95</v>
      </c>
      <c r="G58" s="10">
        <f t="shared" si="0"/>
        <v>1.1263157894736842</v>
      </c>
      <c r="H58" s="8">
        <v>4.5508477773477296E-28</v>
      </c>
      <c r="I58" s="8">
        <v>3.3723529411764702E-27</v>
      </c>
      <c r="J58" s="9">
        <v>9.2449377750048203E-2</v>
      </c>
      <c r="K58" s="8">
        <v>1.7374611775064401E-53</v>
      </c>
      <c r="L58" s="11">
        <v>1.4616E-52</v>
      </c>
    </row>
    <row r="59" spans="1:12" x14ac:dyDescent="0.25">
      <c r="A59" t="s">
        <v>63</v>
      </c>
      <c r="B59" s="22">
        <v>51125</v>
      </c>
      <c r="C59" s="5">
        <v>17302</v>
      </c>
      <c r="D59" s="6">
        <v>103</v>
      </c>
      <c r="E59" s="7">
        <v>23495</v>
      </c>
      <c r="F59" s="6">
        <v>97</v>
      </c>
      <c r="G59" s="10">
        <f t="shared" si="0"/>
        <v>1.0618556701030928</v>
      </c>
      <c r="H59" s="8">
        <v>8.5493891555893493E-15</v>
      </c>
      <c r="I59" s="8">
        <v>4.3092000000000002E-14</v>
      </c>
      <c r="J59" s="9">
        <v>4.4766957122905598E-2</v>
      </c>
      <c r="K59" s="8">
        <v>4.1925921231484999E-24</v>
      </c>
      <c r="L59" s="11">
        <v>2.19975E-23</v>
      </c>
    </row>
    <row r="60" spans="1:12" x14ac:dyDescent="0.25">
      <c r="A60" t="s">
        <v>64</v>
      </c>
      <c r="B60" s="22">
        <v>280973</v>
      </c>
      <c r="C60" s="5">
        <v>134323</v>
      </c>
      <c r="D60" s="6">
        <v>78</v>
      </c>
      <c r="E60" s="7">
        <v>130353</v>
      </c>
      <c r="F60" s="6">
        <v>79</v>
      </c>
      <c r="G60" s="10">
        <f t="shared" si="0"/>
        <v>0.98734177215189878</v>
      </c>
      <c r="H60" s="10">
        <v>0.13108339756340301</v>
      </c>
      <c r="I60" s="10">
        <v>0.19193023255814001</v>
      </c>
      <c r="J60" s="9">
        <v>-1.6454714808539599E-2</v>
      </c>
      <c r="K60" s="8">
        <v>2.7168452172525699E-18</v>
      </c>
      <c r="L60" s="11">
        <v>1.1424E-17</v>
      </c>
    </row>
    <row r="61" spans="1:12" x14ac:dyDescent="0.25">
      <c r="A61" t="s">
        <v>65</v>
      </c>
      <c r="B61" s="22">
        <v>519</v>
      </c>
      <c r="C61" s="5">
        <v>236</v>
      </c>
      <c r="D61" s="6">
        <v>121.5</v>
      </c>
      <c r="E61" s="7">
        <v>221</v>
      </c>
      <c r="F61" s="6">
        <v>100</v>
      </c>
      <c r="G61" s="10">
        <f t="shared" si="0"/>
        <v>1.2150000000000001</v>
      </c>
      <c r="H61" s="8">
        <v>9.9156020576952506E-5</v>
      </c>
      <c r="I61" s="8">
        <v>2.7172173913043502E-4</v>
      </c>
      <c r="J61" s="9">
        <v>0.21341507024453901</v>
      </c>
      <c r="K61" s="8">
        <v>9.2550915337231103E-7</v>
      </c>
      <c r="L61" s="11">
        <v>2.24376923076923E-6</v>
      </c>
    </row>
    <row r="62" spans="1:12" x14ac:dyDescent="0.25">
      <c r="A62" t="s">
        <v>66</v>
      </c>
      <c r="B62" s="22">
        <v>392227</v>
      </c>
      <c r="C62" s="5">
        <v>59096</v>
      </c>
      <c r="D62" s="6">
        <v>96</v>
      </c>
      <c r="E62" s="7">
        <v>272510</v>
      </c>
      <c r="F62" s="6">
        <v>91</v>
      </c>
      <c r="G62" s="10">
        <f t="shared" si="0"/>
        <v>1.054945054945055</v>
      </c>
      <c r="H62" s="8">
        <v>1.1301738997690401E-60</v>
      </c>
      <c r="I62" s="8">
        <v>1.4238E-59</v>
      </c>
      <c r="J62" s="9">
        <v>3.61546370016326E-2</v>
      </c>
      <c r="K62" s="8">
        <v>1.3866198814656101E-113</v>
      </c>
      <c r="L62" s="11">
        <v>1.7513999999999999E-112</v>
      </c>
    </row>
    <row r="63" spans="1:12" x14ac:dyDescent="0.25">
      <c r="A63" t="s">
        <v>67</v>
      </c>
      <c r="B63" s="22">
        <v>6804</v>
      </c>
      <c r="C63" s="5">
        <v>1915</v>
      </c>
      <c r="D63" s="6">
        <v>99</v>
      </c>
      <c r="E63" s="7">
        <v>3975</v>
      </c>
      <c r="F63" s="6">
        <v>88</v>
      </c>
      <c r="G63" s="10">
        <f t="shared" si="0"/>
        <v>1.125</v>
      </c>
      <c r="H63" s="8">
        <v>6.8232944648983803E-9</v>
      </c>
      <c r="I63" s="8">
        <v>2.3870000000000001E-8</v>
      </c>
      <c r="J63" s="9">
        <v>7.48160281673243E-2</v>
      </c>
      <c r="K63" s="8">
        <v>6.45788655632928E-10</v>
      </c>
      <c r="L63" s="11">
        <v>1.9852682926829299E-9</v>
      </c>
    </row>
    <row r="64" spans="1:12" x14ac:dyDescent="0.25">
      <c r="A64" t="s">
        <v>68</v>
      </c>
      <c r="B64" s="22">
        <v>1923</v>
      </c>
      <c r="C64" s="5">
        <v>827</v>
      </c>
      <c r="D64" s="6">
        <v>64</v>
      </c>
      <c r="E64" s="7">
        <v>854</v>
      </c>
      <c r="F64" s="6">
        <v>67</v>
      </c>
      <c r="G64" s="10">
        <f t="shared" si="0"/>
        <v>0.95522388059701491</v>
      </c>
      <c r="H64" s="10">
        <v>0.64841479368905297</v>
      </c>
      <c r="I64" s="10">
        <v>0.71621052631578996</v>
      </c>
      <c r="J64" s="9">
        <v>4.3722328365834402E-2</v>
      </c>
      <c r="K64" s="10">
        <v>5.5240140984989201E-2</v>
      </c>
      <c r="L64" s="12">
        <v>7.3212631578947404E-2</v>
      </c>
    </row>
    <row r="65" spans="1:12" x14ac:dyDescent="0.25">
      <c r="A65" t="s">
        <v>69</v>
      </c>
      <c r="B65" s="22">
        <v>5703</v>
      </c>
      <c r="C65" s="5">
        <v>1996</v>
      </c>
      <c r="D65" s="6">
        <v>135</v>
      </c>
      <c r="E65" s="7">
        <v>3067</v>
      </c>
      <c r="F65" s="6">
        <v>125</v>
      </c>
      <c r="G65" s="10">
        <f t="shared" si="0"/>
        <v>1.08</v>
      </c>
      <c r="H65" s="10">
        <v>4.3110440919452899E-3</v>
      </c>
      <c r="I65" s="10">
        <v>9.6974999999999995E-3</v>
      </c>
      <c r="J65" s="9">
        <v>6.9038892012862493E-2</v>
      </c>
      <c r="K65" s="8">
        <v>1.8010741661917199E-7</v>
      </c>
      <c r="L65" s="11">
        <v>4.7249999999999998E-7</v>
      </c>
    </row>
    <row r="66" spans="1:12" x14ac:dyDescent="0.25">
      <c r="A66" t="s">
        <v>70</v>
      </c>
      <c r="B66" s="22">
        <v>3176</v>
      </c>
      <c r="C66" s="5">
        <v>936</v>
      </c>
      <c r="D66" s="6">
        <v>98</v>
      </c>
      <c r="E66" s="7">
        <v>1956</v>
      </c>
      <c r="F66" s="6">
        <v>93</v>
      </c>
      <c r="G66" s="10">
        <f t="shared" si="0"/>
        <v>1.053763440860215</v>
      </c>
      <c r="H66" s="10">
        <v>5.0529166509143001E-3</v>
      </c>
      <c r="I66" s="10">
        <v>1.11631578947368E-2</v>
      </c>
      <c r="J66" s="9">
        <v>6.8515295673268098E-2</v>
      </c>
      <c r="K66" s="8">
        <v>1.11421831425886E-4</v>
      </c>
      <c r="L66" s="11">
        <v>2.3705084745762701E-4</v>
      </c>
    </row>
    <row r="67" spans="1:12" x14ac:dyDescent="0.25">
      <c r="A67" t="s">
        <v>71</v>
      </c>
      <c r="B67" s="22">
        <v>1833</v>
      </c>
      <c r="C67" s="5">
        <v>884</v>
      </c>
      <c r="D67" s="6">
        <v>67.5</v>
      </c>
      <c r="E67" s="7">
        <v>606</v>
      </c>
      <c r="F67" s="6">
        <v>60</v>
      </c>
      <c r="G67" s="10">
        <f t="shared" si="0"/>
        <v>1.125</v>
      </c>
      <c r="H67" s="10">
        <v>1.0308966078162801E-3</v>
      </c>
      <c r="I67" s="10">
        <v>2.5447058823529398E-3</v>
      </c>
      <c r="J67" s="9">
        <v>7.8237907081861097E-2</v>
      </c>
      <c r="K67" s="8">
        <v>8.0086041655708497E-4</v>
      </c>
      <c r="L67" s="11">
        <v>1.52140298507463E-3</v>
      </c>
    </row>
    <row r="68" spans="1:12" x14ac:dyDescent="0.25">
      <c r="A68" t="s">
        <v>72</v>
      </c>
      <c r="B68" s="22">
        <v>6144</v>
      </c>
      <c r="C68" s="5">
        <v>2801</v>
      </c>
      <c r="D68" s="6">
        <v>100</v>
      </c>
      <c r="E68" s="7">
        <v>2767</v>
      </c>
      <c r="F68" s="6">
        <v>94</v>
      </c>
      <c r="G68" s="10">
        <f t="shared" si="0"/>
        <v>1.0638297872340425</v>
      </c>
      <c r="H68" s="10">
        <v>3.5978686032719198E-2</v>
      </c>
      <c r="I68" s="10">
        <v>6.3887323943662006E-2</v>
      </c>
      <c r="J68" s="9">
        <v>9.3436941389744801E-2</v>
      </c>
      <c r="K68" s="8">
        <v>2.1600306584952601E-13</v>
      </c>
      <c r="L68" s="11">
        <v>7.3556756756756801E-13</v>
      </c>
    </row>
    <row r="69" spans="1:12" x14ac:dyDescent="0.25">
      <c r="A69" t="s">
        <v>73</v>
      </c>
      <c r="B69" s="22">
        <v>422</v>
      </c>
      <c r="C69" s="5">
        <v>101</v>
      </c>
      <c r="D69" s="6">
        <v>112</v>
      </c>
      <c r="E69" s="7">
        <v>296</v>
      </c>
      <c r="F69" s="6">
        <v>89</v>
      </c>
      <c r="G69" s="10">
        <f t="shared" si="0"/>
        <v>1.2584269662921348</v>
      </c>
      <c r="H69" s="10">
        <v>2.66955407205909E-2</v>
      </c>
      <c r="I69" s="10">
        <v>4.9473529411764701E-2</v>
      </c>
      <c r="J69" s="9">
        <v>6.9326358861898807E-2</v>
      </c>
      <c r="K69" s="10">
        <v>0.15513281577083199</v>
      </c>
      <c r="L69" s="12">
        <v>0.184245283018868</v>
      </c>
    </row>
    <row r="70" spans="1:12" x14ac:dyDescent="0.25">
      <c r="A70" t="s">
        <v>74</v>
      </c>
      <c r="B70" s="22">
        <v>5893</v>
      </c>
      <c r="C70" s="5">
        <v>2729</v>
      </c>
      <c r="D70" s="6">
        <v>71</v>
      </c>
      <c r="E70" s="7">
        <v>2372</v>
      </c>
      <c r="F70" s="6">
        <v>67</v>
      </c>
      <c r="G70" s="10">
        <f t="shared" ref="G70:G130" si="1">D70/F70</f>
        <v>1.0597014925373134</v>
      </c>
      <c r="H70" s="10">
        <v>6.14216113206901E-2</v>
      </c>
      <c r="I70" s="10">
        <v>0.10047272727272701</v>
      </c>
      <c r="J70" s="9">
        <v>2.58120660410604E-2</v>
      </c>
      <c r="K70" s="10">
        <v>4.7546919672037398E-2</v>
      </c>
      <c r="L70" s="12">
        <v>6.4354838709677398E-2</v>
      </c>
    </row>
    <row r="71" spans="1:12" x14ac:dyDescent="0.25">
      <c r="A71" t="s">
        <v>75</v>
      </c>
      <c r="B71" s="22">
        <v>2003</v>
      </c>
      <c r="C71" s="5">
        <v>813</v>
      </c>
      <c r="D71" s="6">
        <v>104</v>
      </c>
      <c r="E71" s="7">
        <v>1034</v>
      </c>
      <c r="F71" s="6">
        <v>97</v>
      </c>
      <c r="G71" s="10">
        <f t="shared" si="1"/>
        <v>1.0721649484536082</v>
      </c>
      <c r="H71" s="10">
        <v>0.270591324919917</v>
      </c>
      <c r="I71" s="10">
        <v>0.35699999999999998</v>
      </c>
      <c r="J71" s="9">
        <v>6.7400665744569002E-2</v>
      </c>
      <c r="K71" s="10">
        <v>2.54399745062076E-3</v>
      </c>
      <c r="L71" s="12">
        <v>4.3248648648648597E-3</v>
      </c>
    </row>
    <row r="72" spans="1:12" x14ac:dyDescent="0.25">
      <c r="A72" t="s">
        <v>76</v>
      </c>
      <c r="B72" s="22">
        <v>445</v>
      </c>
      <c r="C72" s="5">
        <v>126</v>
      </c>
      <c r="D72" s="6">
        <v>132.5</v>
      </c>
      <c r="E72" s="7">
        <v>119</v>
      </c>
      <c r="F72" s="6">
        <v>121</v>
      </c>
      <c r="G72" s="10">
        <f t="shared" si="1"/>
        <v>1.0950413223140496</v>
      </c>
      <c r="H72" s="10">
        <v>0.200628119396663</v>
      </c>
      <c r="I72" s="10">
        <v>0.27528260869565202</v>
      </c>
      <c r="J72" s="9">
        <v>9.5801085446640996E-2</v>
      </c>
      <c r="K72" s="10">
        <v>4.3394808811464798E-2</v>
      </c>
      <c r="L72" s="12">
        <v>5.9439130434782599E-2</v>
      </c>
    </row>
    <row r="73" spans="1:12" x14ac:dyDescent="0.25">
      <c r="A73" t="s">
        <v>77</v>
      </c>
      <c r="B73" s="22">
        <v>1147</v>
      </c>
      <c r="C73" s="5">
        <v>292</v>
      </c>
      <c r="D73" s="6">
        <v>141</v>
      </c>
      <c r="E73" s="7">
        <v>551</v>
      </c>
      <c r="F73" s="6">
        <v>137</v>
      </c>
      <c r="G73" s="10">
        <f t="shared" si="1"/>
        <v>1.0291970802919708</v>
      </c>
      <c r="H73" s="10">
        <v>0.31072250321188399</v>
      </c>
      <c r="I73" s="10">
        <v>0.39185999999999999</v>
      </c>
      <c r="J73" s="9">
        <v>7.9340560326616405E-2</v>
      </c>
      <c r="K73" s="10">
        <v>7.1802514187798098E-3</v>
      </c>
      <c r="L73" s="12">
        <v>1.08997590361446E-2</v>
      </c>
    </row>
    <row r="74" spans="1:12" x14ac:dyDescent="0.25">
      <c r="A74" t="s">
        <v>78</v>
      </c>
      <c r="B74" s="22">
        <v>31255</v>
      </c>
      <c r="C74" s="5">
        <v>8308</v>
      </c>
      <c r="D74" s="6">
        <v>92</v>
      </c>
      <c r="E74" s="7">
        <v>11494</v>
      </c>
      <c r="F74" s="6">
        <v>83</v>
      </c>
      <c r="G74" s="10">
        <f t="shared" si="1"/>
        <v>1.1084337349397591</v>
      </c>
      <c r="H74" s="8">
        <v>1.1702194581123501E-10</v>
      </c>
      <c r="I74" s="8">
        <v>4.9139999999999998E-10</v>
      </c>
      <c r="J74" s="9">
        <v>4.2411319982808102E-2</v>
      </c>
      <c r="K74" s="8">
        <v>6.3329064522764703E-14</v>
      </c>
      <c r="L74" s="11">
        <v>2.2155E-13</v>
      </c>
    </row>
    <row r="75" spans="1:12" x14ac:dyDescent="0.25">
      <c r="A75" t="s">
        <v>79</v>
      </c>
      <c r="B75" s="22">
        <v>845</v>
      </c>
      <c r="C75" s="5">
        <v>382</v>
      </c>
      <c r="D75" s="6">
        <v>94</v>
      </c>
      <c r="E75" s="7">
        <v>409</v>
      </c>
      <c r="F75" s="6">
        <v>86</v>
      </c>
      <c r="G75" s="10">
        <f t="shared" si="1"/>
        <v>1.0930232558139534</v>
      </c>
      <c r="H75" s="10">
        <v>0.25050202569934898</v>
      </c>
      <c r="I75" s="10">
        <v>0.33644680851063802</v>
      </c>
      <c r="J75" s="9">
        <v>5.5874590749649101E-2</v>
      </c>
      <c r="K75" s="10">
        <v>0.104573214398806</v>
      </c>
      <c r="L75" s="12">
        <v>0.12844660194174801</v>
      </c>
    </row>
    <row r="76" spans="1:12" x14ac:dyDescent="0.25">
      <c r="A76" t="s">
        <v>80</v>
      </c>
      <c r="B76" s="22">
        <v>45689</v>
      </c>
      <c r="C76" s="5">
        <v>19678</v>
      </c>
      <c r="D76" s="6">
        <v>97</v>
      </c>
      <c r="E76" s="7">
        <v>23230</v>
      </c>
      <c r="F76" s="6">
        <v>95</v>
      </c>
      <c r="G76" s="10">
        <f t="shared" si="1"/>
        <v>1.0210526315789474</v>
      </c>
      <c r="H76" s="8">
        <v>5.3928904059624603E-5</v>
      </c>
      <c r="I76" s="8">
        <v>1.5092E-4</v>
      </c>
      <c r="J76" s="9">
        <v>3.6427387459998802E-2</v>
      </c>
      <c r="K76" s="8">
        <v>6.7691137398868696E-15</v>
      </c>
      <c r="L76" s="11">
        <v>2.4372000000000001E-14</v>
      </c>
    </row>
    <row r="77" spans="1:12" x14ac:dyDescent="0.25">
      <c r="A77" t="s">
        <v>81</v>
      </c>
      <c r="B77" s="22">
        <v>489</v>
      </c>
      <c r="C77" s="5">
        <v>287</v>
      </c>
      <c r="D77" s="6">
        <v>99</v>
      </c>
      <c r="E77" s="7">
        <v>167</v>
      </c>
      <c r="F77" s="6">
        <v>76</v>
      </c>
      <c r="G77" s="10">
        <f t="shared" si="1"/>
        <v>1.3026315789473684</v>
      </c>
      <c r="H77" s="10">
        <v>1.1818485293915099E-3</v>
      </c>
      <c r="I77" s="10">
        <v>2.8592307692307702E-3</v>
      </c>
      <c r="J77" s="9">
        <v>0.14410323479187301</v>
      </c>
      <c r="K77" s="10">
        <v>1.3976255821073801E-3</v>
      </c>
      <c r="L77" s="12">
        <v>2.5200000000000001E-3</v>
      </c>
    </row>
    <row r="78" spans="1:12" x14ac:dyDescent="0.25">
      <c r="A78" t="s">
        <v>82</v>
      </c>
      <c r="B78" s="22">
        <v>7294</v>
      </c>
      <c r="C78" s="5">
        <v>3046</v>
      </c>
      <c r="D78" s="6">
        <v>90</v>
      </c>
      <c r="E78" s="7">
        <v>3710</v>
      </c>
      <c r="F78" s="6">
        <v>78</v>
      </c>
      <c r="G78" s="10">
        <f t="shared" si="1"/>
        <v>1.1538461538461537</v>
      </c>
      <c r="H78" s="8">
        <v>1.6883103796239701E-10</v>
      </c>
      <c r="I78" s="8">
        <v>6.8690322580645195E-10</v>
      </c>
      <c r="J78" s="9">
        <v>9.8347947214035294E-2</v>
      </c>
      <c r="K78" s="8">
        <v>3.8174849074170299E-17</v>
      </c>
      <c r="L78" s="11">
        <v>1.4156470588235299E-16</v>
      </c>
    </row>
    <row r="79" spans="1:12" x14ac:dyDescent="0.25">
      <c r="A79" t="s">
        <v>83</v>
      </c>
      <c r="B79" s="22">
        <v>632</v>
      </c>
      <c r="C79" s="5">
        <v>281</v>
      </c>
      <c r="D79" s="6">
        <v>140</v>
      </c>
      <c r="E79" s="7">
        <v>297</v>
      </c>
      <c r="F79" s="6">
        <v>132</v>
      </c>
      <c r="G79" s="10">
        <f t="shared" si="1"/>
        <v>1.0606060606060606</v>
      </c>
      <c r="H79" s="10">
        <v>0.84511960892833704</v>
      </c>
      <c r="I79" s="10">
        <v>0.87991735537190097</v>
      </c>
      <c r="J79" s="9">
        <v>1.5778309401084999E-2</v>
      </c>
      <c r="K79" s="10">
        <v>0.69217884255280904</v>
      </c>
      <c r="L79" s="12">
        <v>0.72660000000000002</v>
      </c>
    </row>
    <row r="80" spans="1:12" x14ac:dyDescent="0.25">
      <c r="A80" t="s">
        <v>84</v>
      </c>
      <c r="B80" s="22">
        <v>314</v>
      </c>
      <c r="C80" s="5">
        <v>104</v>
      </c>
      <c r="D80" s="6">
        <v>127</v>
      </c>
      <c r="E80" s="7">
        <v>173</v>
      </c>
      <c r="F80" s="6">
        <v>121</v>
      </c>
      <c r="G80" s="10">
        <f t="shared" si="1"/>
        <v>1.0495867768595042</v>
      </c>
      <c r="H80" s="10">
        <v>0.58453113248939403</v>
      </c>
      <c r="I80" s="10">
        <v>0.65812499999999996</v>
      </c>
      <c r="J80" s="9">
        <v>2.1940993826206501E-2</v>
      </c>
      <c r="K80" s="10">
        <v>0.69854046533863701</v>
      </c>
      <c r="L80" s="12">
        <v>0.72788429752066097</v>
      </c>
    </row>
    <row r="81" spans="1:12" x14ac:dyDescent="0.25">
      <c r="A81" t="s">
        <v>85</v>
      </c>
      <c r="B81" s="22">
        <v>4521</v>
      </c>
      <c r="C81" s="5">
        <v>916</v>
      </c>
      <c r="D81" s="6">
        <v>127</v>
      </c>
      <c r="E81" s="7">
        <v>2616</v>
      </c>
      <c r="F81" s="6">
        <v>106</v>
      </c>
      <c r="G81" s="10">
        <f t="shared" si="1"/>
        <v>1.1981132075471699</v>
      </c>
      <c r="H81" s="8">
        <v>5.1217552142452703E-8</v>
      </c>
      <c r="I81" s="8">
        <v>1.6541538461538499E-7</v>
      </c>
      <c r="J81" s="9">
        <v>8.67211952876141E-2</v>
      </c>
      <c r="K81" s="8">
        <v>5.2080143110909698E-9</v>
      </c>
      <c r="L81" s="11">
        <v>1.4588E-8</v>
      </c>
    </row>
    <row r="82" spans="1:12" x14ac:dyDescent="0.25">
      <c r="A82" t="s">
        <v>86</v>
      </c>
      <c r="B82" s="22">
        <v>133911</v>
      </c>
      <c r="C82" s="5">
        <v>63094</v>
      </c>
      <c r="D82" s="6">
        <v>116</v>
      </c>
      <c r="E82" s="7">
        <v>54461</v>
      </c>
      <c r="F82" s="6">
        <v>107</v>
      </c>
      <c r="G82" s="10">
        <f t="shared" si="1"/>
        <v>1.0841121495327102</v>
      </c>
      <c r="H82" s="8">
        <v>4.92799814564317E-80</v>
      </c>
      <c r="I82" s="8">
        <v>8.8739999999999997E-79</v>
      </c>
      <c r="J82" s="9">
        <v>6.4327479417036398E-2</v>
      </c>
      <c r="K82" s="8">
        <v>9.0024825272422298E-123</v>
      </c>
      <c r="L82" s="11">
        <v>1.4175000000000001E-121</v>
      </c>
    </row>
    <row r="83" spans="1:12" x14ac:dyDescent="0.25">
      <c r="A83" t="s">
        <v>87</v>
      </c>
      <c r="B83" s="22">
        <v>237</v>
      </c>
      <c r="C83" s="5">
        <v>101</v>
      </c>
      <c r="D83" s="6">
        <v>118</v>
      </c>
      <c r="E83" s="7">
        <v>122</v>
      </c>
      <c r="F83" s="6">
        <v>112</v>
      </c>
      <c r="G83" s="10">
        <f t="shared" si="1"/>
        <v>1.0535714285714286</v>
      </c>
      <c r="H83" s="10">
        <v>0.53503518284137597</v>
      </c>
      <c r="I83" s="10">
        <v>0.60729729729729698</v>
      </c>
      <c r="J83" s="9">
        <v>-1.9787735267131502E-2</v>
      </c>
      <c r="K83" s="10">
        <v>0.76185374919217297</v>
      </c>
      <c r="L83" s="12">
        <v>0.77429032258064501</v>
      </c>
    </row>
    <row r="84" spans="1:12" x14ac:dyDescent="0.25">
      <c r="A84" t="s">
        <v>88</v>
      </c>
      <c r="B84" s="22">
        <v>25023</v>
      </c>
      <c r="C84" s="5">
        <v>10386</v>
      </c>
      <c r="D84" s="6">
        <v>106</v>
      </c>
      <c r="E84" s="7">
        <v>11073</v>
      </c>
      <c r="F84" s="6">
        <v>98</v>
      </c>
      <c r="G84" s="10">
        <f t="shared" si="1"/>
        <v>1.0816326530612246</v>
      </c>
      <c r="H84" s="8">
        <v>8.2142207545148602E-11</v>
      </c>
      <c r="I84" s="8">
        <v>3.5671034482758598E-10</v>
      </c>
      <c r="J84" s="9">
        <v>5.5382939155702499E-2</v>
      </c>
      <c r="K84" s="8">
        <v>1.8327819998221099E-18</v>
      </c>
      <c r="L84" s="11">
        <v>7.9510344827586202E-18</v>
      </c>
    </row>
    <row r="85" spans="1:12" x14ac:dyDescent="0.25">
      <c r="A85" t="s">
        <v>89</v>
      </c>
      <c r="B85" s="22">
        <v>14129</v>
      </c>
      <c r="C85" s="5">
        <v>2647</v>
      </c>
      <c r="D85" s="6">
        <v>123</v>
      </c>
      <c r="E85" s="7">
        <v>6920</v>
      </c>
      <c r="F85" s="6">
        <v>113</v>
      </c>
      <c r="G85" s="10">
        <f t="shared" si="1"/>
        <v>1.0884955752212389</v>
      </c>
      <c r="H85" s="8">
        <v>1.5567155203486399E-7</v>
      </c>
      <c r="I85" s="8">
        <v>4.9139999999999997E-7</v>
      </c>
      <c r="J85" s="9">
        <v>4.2211037386228799E-2</v>
      </c>
      <c r="K85" s="8">
        <v>5.1879586882104498E-7</v>
      </c>
      <c r="L85" s="11">
        <v>1.28223529411765E-6</v>
      </c>
    </row>
    <row r="86" spans="1:12" x14ac:dyDescent="0.25">
      <c r="A86" t="s">
        <v>90</v>
      </c>
      <c r="B86" s="22">
        <v>40949</v>
      </c>
      <c r="C86" s="5">
        <v>18670</v>
      </c>
      <c r="D86" s="6">
        <v>118</v>
      </c>
      <c r="E86" s="7">
        <v>17673</v>
      </c>
      <c r="F86" s="6">
        <v>108</v>
      </c>
      <c r="G86" s="10">
        <f t="shared" si="1"/>
        <v>1.0925925925925926</v>
      </c>
      <c r="H86" s="8">
        <v>3.3917937156997701E-33</v>
      </c>
      <c r="I86" s="8">
        <v>2.8476E-32</v>
      </c>
      <c r="J86" s="9">
        <v>5.4616181835577898E-2</v>
      </c>
      <c r="K86" s="8">
        <v>1.9616030532928301E-28</v>
      </c>
      <c r="L86" s="11">
        <v>1.2347999999999999E-27</v>
      </c>
    </row>
    <row r="87" spans="1:12" x14ac:dyDescent="0.25">
      <c r="A87" t="s">
        <v>91</v>
      </c>
      <c r="B87" s="22">
        <v>2732</v>
      </c>
      <c r="C87" s="5">
        <v>780</v>
      </c>
      <c r="D87" s="6">
        <v>100</v>
      </c>
      <c r="E87" s="7">
        <v>1647</v>
      </c>
      <c r="F87" s="6">
        <v>94</v>
      </c>
      <c r="G87" s="10">
        <f t="shared" si="1"/>
        <v>1.0638297872340425</v>
      </c>
      <c r="H87" s="10">
        <v>2.2413179655203602E-2</v>
      </c>
      <c r="I87" s="10">
        <v>4.3421538461538497E-2</v>
      </c>
      <c r="J87" s="9">
        <v>6.0844737347554599E-2</v>
      </c>
      <c r="K87" s="10">
        <v>1.46384036246283E-3</v>
      </c>
      <c r="L87" s="12">
        <v>2.5909859154929602E-3</v>
      </c>
    </row>
    <row r="88" spans="1:12" x14ac:dyDescent="0.25">
      <c r="A88" t="s">
        <v>92</v>
      </c>
      <c r="B88" s="22">
        <v>29269</v>
      </c>
      <c r="C88" s="5">
        <v>9628</v>
      </c>
      <c r="D88" s="6">
        <v>97</v>
      </c>
      <c r="E88" s="7">
        <v>16461</v>
      </c>
      <c r="F88" s="6">
        <v>91</v>
      </c>
      <c r="G88" s="10">
        <f t="shared" si="1"/>
        <v>1.0659340659340659</v>
      </c>
      <c r="H88" s="8">
        <v>1.7191998732152399E-9</v>
      </c>
      <c r="I88" s="8">
        <v>6.3741176470588203E-9</v>
      </c>
      <c r="J88" s="9">
        <v>5.4207114590319197E-2</v>
      </c>
      <c r="K88" s="8">
        <v>1.6903271384356699E-20</v>
      </c>
      <c r="L88" s="11">
        <v>8.5176000000000004E-20</v>
      </c>
    </row>
    <row r="89" spans="1:12" x14ac:dyDescent="0.25">
      <c r="A89" t="s">
        <v>93</v>
      </c>
      <c r="B89" s="22">
        <v>1443</v>
      </c>
      <c r="C89" s="5">
        <v>309</v>
      </c>
      <c r="D89" s="6">
        <v>110</v>
      </c>
      <c r="E89" s="7">
        <v>944</v>
      </c>
      <c r="F89" s="6">
        <v>100</v>
      </c>
      <c r="G89" s="10">
        <f t="shared" si="1"/>
        <v>1.1000000000000001</v>
      </c>
      <c r="H89" s="10">
        <v>2.59624849841695E-2</v>
      </c>
      <c r="I89" s="10">
        <v>4.8895522388059699E-2</v>
      </c>
      <c r="J89" s="9">
        <v>9.3781072664430004E-2</v>
      </c>
      <c r="K89" s="8">
        <v>3.60783903551934E-4</v>
      </c>
      <c r="L89" s="11">
        <v>7.2199999999999999E-4</v>
      </c>
    </row>
    <row r="90" spans="1:12" x14ac:dyDescent="0.25">
      <c r="A90" t="s">
        <v>94</v>
      </c>
      <c r="B90" s="22">
        <v>757</v>
      </c>
      <c r="C90" s="5">
        <v>275</v>
      </c>
      <c r="D90" s="6">
        <v>93</v>
      </c>
      <c r="E90" s="7">
        <v>426</v>
      </c>
      <c r="F90" s="6">
        <v>93</v>
      </c>
      <c r="G90" s="10">
        <f t="shared" si="1"/>
        <v>1</v>
      </c>
      <c r="H90" s="10">
        <v>0.72354159409025498</v>
      </c>
      <c r="I90" s="10">
        <v>0.77969230769230802</v>
      </c>
      <c r="J90" s="9">
        <v>-2.25587805207869E-2</v>
      </c>
      <c r="K90" s="10">
        <v>0.53543740342229296</v>
      </c>
      <c r="L90" s="12">
        <v>0.58112068965517205</v>
      </c>
    </row>
    <row r="91" spans="1:12" x14ac:dyDescent="0.25">
      <c r="A91" t="s">
        <v>95</v>
      </c>
      <c r="B91" s="22">
        <v>253</v>
      </c>
      <c r="C91" s="5">
        <v>128</v>
      </c>
      <c r="D91" s="6">
        <v>111</v>
      </c>
      <c r="E91" s="7">
        <v>111</v>
      </c>
      <c r="F91" s="6">
        <v>74</v>
      </c>
      <c r="G91" s="10">
        <f t="shared" si="1"/>
        <v>1.5</v>
      </c>
      <c r="H91" s="10">
        <v>8.0527222526249297E-3</v>
      </c>
      <c r="I91" s="10">
        <v>1.74879310344828E-2</v>
      </c>
      <c r="J91" s="9">
        <v>0.21569863916993601</v>
      </c>
      <c r="K91" s="8">
        <v>5.5098148162364101E-4</v>
      </c>
      <c r="L91" s="11">
        <v>1.0680923076923101E-3</v>
      </c>
    </row>
    <row r="92" spans="1:12" x14ac:dyDescent="0.25">
      <c r="A92" t="s">
        <v>96</v>
      </c>
      <c r="B92" s="22">
        <v>4405</v>
      </c>
      <c r="C92" s="5">
        <v>1454</v>
      </c>
      <c r="D92" s="6">
        <v>105</v>
      </c>
      <c r="E92" s="7">
        <v>2711</v>
      </c>
      <c r="F92" s="6">
        <v>102</v>
      </c>
      <c r="G92" s="10">
        <f t="shared" si="1"/>
        <v>1.0294117647058822</v>
      </c>
      <c r="H92" s="10">
        <v>7.7517944950328599E-2</v>
      </c>
      <c r="I92" s="10">
        <v>0.120555555555556</v>
      </c>
      <c r="J92" s="9">
        <v>7.0459135934129002E-2</v>
      </c>
      <c r="K92" s="8">
        <v>2.8565166543949801E-6</v>
      </c>
      <c r="L92" s="11">
        <v>6.6733333333333301E-6</v>
      </c>
    </row>
    <row r="93" spans="1:12" x14ac:dyDescent="0.25">
      <c r="A93" t="s">
        <v>97</v>
      </c>
      <c r="B93" s="22">
        <v>3227</v>
      </c>
      <c r="C93" s="5">
        <v>1152</v>
      </c>
      <c r="D93" s="6">
        <v>104</v>
      </c>
      <c r="E93" s="7">
        <v>1626</v>
      </c>
      <c r="F93" s="6">
        <v>91</v>
      </c>
      <c r="G93" s="10">
        <f t="shared" si="1"/>
        <v>1.1428571428571428</v>
      </c>
      <c r="H93" s="8">
        <v>6.3046664911436098E-6</v>
      </c>
      <c r="I93" s="8">
        <v>1.8899999999999999E-5</v>
      </c>
      <c r="J93" s="9">
        <v>0.113133704515356</v>
      </c>
      <c r="K93" s="8">
        <v>1.15629335682571E-10</v>
      </c>
      <c r="L93" s="11">
        <v>3.74769230769231E-10</v>
      </c>
    </row>
    <row r="94" spans="1:12" x14ac:dyDescent="0.25">
      <c r="A94" t="s">
        <v>98</v>
      </c>
      <c r="B94" s="22">
        <v>100930</v>
      </c>
      <c r="C94" s="5">
        <v>55124</v>
      </c>
      <c r="D94" s="6">
        <v>70</v>
      </c>
      <c r="E94" s="7">
        <v>33635</v>
      </c>
      <c r="F94" s="6">
        <v>68</v>
      </c>
      <c r="G94" s="10">
        <f t="shared" si="1"/>
        <v>1.0294117647058822</v>
      </c>
      <c r="H94" s="10">
        <v>1.7957307448503601E-2</v>
      </c>
      <c r="I94" s="10">
        <v>3.5999999999999997E-2</v>
      </c>
      <c r="J94" s="9">
        <v>2.0719287849736801E-4</v>
      </c>
      <c r="K94" s="10">
        <v>0.94751851357790196</v>
      </c>
      <c r="L94" s="12">
        <v>0.94799999999999995</v>
      </c>
    </row>
    <row r="95" spans="1:12" x14ac:dyDescent="0.25">
      <c r="A95" t="s">
        <v>99</v>
      </c>
      <c r="B95" s="22">
        <v>48419</v>
      </c>
      <c r="C95" s="5">
        <v>29420</v>
      </c>
      <c r="D95" s="6">
        <v>85</v>
      </c>
      <c r="E95" s="7">
        <v>17832</v>
      </c>
      <c r="F95" s="6">
        <v>85</v>
      </c>
      <c r="G95" s="10">
        <f t="shared" si="1"/>
        <v>1</v>
      </c>
      <c r="H95" s="10">
        <v>0.66384474360634305</v>
      </c>
      <c r="I95" s="10">
        <v>0.72751304347826096</v>
      </c>
      <c r="J95" s="9">
        <v>-2.59398270077804E-2</v>
      </c>
      <c r="K95" s="8">
        <v>1.13845624707395E-8</v>
      </c>
      <c r="L95" s="11">
        <v>3.1226086956521702E-8</v>
      </c>
    </row>
    <row r="96" spans="1:12" x14ac:dyDescent="0.25">
      <c r="A96" t="s">
        <v>100</v>
      </c>
      <c r="B96" s="22">
        <v>949</v>
      </c>
      <c r="C96" s="5">
        <v>427</v>
      </c>
      <c r="D96" s="6">
        <v>121</v>
      </c>
      <c r="E96" s="7">
        <v>438</v>
      </c>
      <c r="F96" s="6">
        <v>98</v>
      </c>
      <c r="G96" s="10">
        <f t="shared" si="1"/>
        <v>1.2346938775510203</v>
      </c>
      <c r="H96" s="10">
        <v>1.5435607909242499E-3</v>
      </c>
      <c r="I96" s="10">
        <v>3.6611320754717002E-3</v>
      </c>
      <c r="J96" s="9">
        <v>0.100269384564007</v>
      </c>
      <c r="K96" s="10">
        <v>1.9840552627960902E-3</v>
      </c>
      <c r="L96" s="12">
        <v>3.4175342465753399E-3</v>
      </c>
    </row>
    <row r="97" spans="1:12" x14ac:dyDescent="0.25">
      <c r="A97" t="s">
        <v>101</v>
      </c>
      <c r="B97" s="22">
        <v>5586</v>
      </c>
      <c r="C97" s="5">
        <v>1696</v>
      </c>
      <c r="D97" s="6">
        <v>81</v>
      </c>
      <c r="E97" s="7">
        <v>3214</v>
      </c>
      <c r="F97" s="6">
        <v>84</v>
      </c>
      <c r="G97" s="10">
        <f t="shared" si="1"/>
        <v>0.9642857142857143</v>
      </c>
      <c r="H97" s="10">
        <v>0.94097779766730705</v>
      </c>
      <c r="I97" s="10">
        <v>0.95617741935483902</v>
      </c>
      <c r="J97" s="9">
        <v>4.8992097485900103E-2</v>
      </c>
      <c r="K97" s="8">
        <v>2.4925192175073301E-4</v>
      </c>
      <c r="L97" s="11">
        <v>5.1432786885245902E-4</v>
      </c>
    </row>
    <row r="98" spans="1:12" x14ac:dyDescent="0.25">
      <c r="A98" t="s">
        <v>102</v>
      </c>
      <c r="B98" s="22">
        <v>18452</v>
      </c>
      <c r="C98" s="5">
        <v>10592</v>
      </c>
      <c r="D98" s="6">
        <v>46</v>
      </c>
      <c r="E98" s="7">
        <v>5797</v>
      </c>
      <c r="F98" s="6">
        <v>47</v>
      </c>
      <c r="G98" s="10">
        <f t="shared" si="1"/>
        <v>0.97872340425531912</v>
      </c>
      <c r="H98" s="10">
        <v>0.27154143049308599</v>
      </c>
      <c r="I98" s="10">
        <v>0.35699999999999998</v>
      </c>
      <c r="J98" s="9">
        <v>-3.5318535971156702E-2</v>
      </c>
      <c r="K98" s="8">
        <v>1.59638026714079E-6</v>
      </c>
      <c r="L98" s="11">
        <v>3.8037735849056601E-6</v>
      </c>
    </row>
    <row r="99" spans="1:12" x14ac:dyDescent="0.25">
      <c r="A99" t="s">
        <v>103</v>
      </c>
      <c r="B99" s="22">
        <v>40612</v>
      </c>
      <c r="C99" s="5">
        <v>18504</v>
      </c>
      <c r="D99" s="6">
        <v>62</v>
      </c>
      <c r="E99" s="7">
        <v>20260</v>
      </c>
      <c r="F99" s="6">
        <v>63</v>
      </c>
      <c r="G99" s="10">
        <f t="shared" si="1"/>
        <v>0.98412698412698407</v>
      </c>
      <c r="H99" s="10">
        <v>0.428764409127596</v>
      </c>
      <c r="I99" s="10">
        <v>0.51975000000000005</v>
      </c>
      <c r="J99" s="9">
        <v>7.2862663262684198E-3</v>
      </c>
      <c r="K99" s="10">
        <v>0.14201372929311501</v>
      </c>
      <c r="L99" s="12">
        <v>0.1704</v>
      </c>
    </row>
    <row r="100" spans="1:12" x14ac:dyDescent="0.25">
      <c r="A100" t="s">
        <v>104</v>
      </c>
      <c r="B100" s="22">
        <v>902</v>
      </c>
      <c r="C100" s="5">
        <v>232</v>
      </c>
      <c r="D100" s="6">
        <v>135</v>
      </c>
      <c r="E100" s="7">
        <v>491</v>
      </c>
      <c r="F100" s="6">
        <v>117</v>
      </c>
      <c r="G100" s="10">
        <f t="shared" si="1"/>
        <v>1.1538461538461537</v>
      </c>
      <c r="H100" s="10">
        <v>7.7437233005704306E-2</v>
      </c>
      <c r="I100" s="10">
        <v>0.120555555555556</v>
      </c>
      <c r="J100" s="9">
        <v>0.10945564826380701</v>
      </c>
      <c r="K100" s="8">
        <v>9.9246179142918308E-4</v>
      </c>
      <c r="L100" s="11">
        <v>1.8114782608695699E-3</v>
      </c>
    </row>
    <row r="101" spans="1:12" x14ac:dyDescent="0.25">
      <c r="A101" t="s">
        <v>105</v>
      </c>
      <c r="B101" s="22">
        <v>41012</v>
      </c>
      <c r="C101" s="5">
        <v>10311</v>
      </c>
      <c r="D101" s="6">
        <v>72</v>
      </c>
      <c r="E101" s="7">
        <v>27096</v>
      </c>
      <c r="F101" s="6">
        <v>71</v>
      </c>
      <c r="G101" s="10">
        <f t="shared" si="1"/>
        <v>1.0140845070422535</v>
      </c>
      <c r="H101" s="10">
        <v>2.72312773323144E-2</v>
      </c>
      <c r="I101" s="10">
        <v>4.9669565217391298E-2</v>
      </c>
      <c r="J101" s="9">
        <v>2.7797126488509599E-2</v>
      </c>
      <c r="K101" s="8">
        <v>1.7997049699654702E-8</v>
      </c>
      <c r="L101" s="11">
        <v>4.8255319148936202E-8</v>
      </c>
    </row>
    <row r="102" spans="1:12" x14ac:dyDescent="0.25">
      <c r="A102" t="s">
        <v>106</v>
      </c>
      <c r="B102" s="22">
        <v>814</v>
      </c>
      <c r="C102" s="5">
        <v>168</v>
      </c>
      <c r="D102" s="6">
        <v>121</v>
      </c>
      <c r="E102" s="7">
        <v>504</v>
      </c>
      <c r="F102" s="6">
        <v>93.5</v>
      </c>
      <c r="G102" s="10">
        <f t="shared" si="1"/>
        <v>1.2941176470588236</v>
      </c>
      <c r="H102" s="8">
        <v>4.6399166957699598E-4</v>
      </c>
      <c r="I102" s="8">
        <v>1.2179999999999999E-3</v>
      </c>
      <c r="J102" s="9">
        <v>0.17952466294000599</v>
      </c>
      <c r="K102" s="8">
        <v>2.5223245197874803E-7</v>
      </c>
      <c r="L102" s="11">
        <v>6.4799999999999998E-7</v>
      </c>
    </row>
    <row r="103" spans="1:12" x14ac:dyDescent="0.25">
      <c r="A103" t="s">
        <v>107</v>
      </c>
      <c r="B103" s="22">
        <v>10991</v>
      </c>
      <c r="C103" s="5">
        <v>6711</v>
      </c>
      <c r="D103" s="6">
        <v>86</v>
      </c>
      <c r="E103" s="7">
        <v>3603</v>
      </c>
      <c r="F103" s="6">
        <v>81</v>
      </c>
      <c r="G103" s="10">
        <f t="shared" si="1"/>
        <v>1.0617283950617284</v>
      </c>
      <c r="H103" s="10">
        <v>2.1615752105408101E-2</v>
      </c>
      <c r="I103" s="10">
        <v>4.2525E-2</v>
      </c>
      <c r="J103" s="9">
        <v>4.0021335432369298E-2</v>
      </c>
      <c r="K103" s="8">
        <v>2.70521999686994E-5</v>
      </c>
      <c r="L103" s="11">
        <v>5.9905263157894703E-5</v>
      </c>
    </row>
    <row r="104" spans="1:12" x14ac:dyDescent="0.25">
      <c r="A104" t="s">
        <v>108</v>
      </c>
      <c r="B104" s="22">
        <v>29629</v>
      </c>
      <c r="C104" s="5">
        <v>6745</v>
      </c>
      <c r="D104" s="6">
        <v>104</v>
      </c>
      <c r="E104" s="7">
        <v>10655</v>
      </c>
      <c r="F104" s="6">
        <v>95</v>
      </c>
      <c r="G104" s="10">
        <f t="shared" si="1"/>
        <v>1.0947368421052632</v>
      </c>
      <c r="H104" s="8">
        <v>3.48516355564392E-10</v>
      </c>
      <c r="I104" s="8">
        <v>1.3741875E-9</v>
      </c>
      <c r="J104" s="9">
        <v>5.35983930368037E-2</v>
      </c>
      <c r="K104" s="8">
        <v>2.65180872309974E-20</v>
      </c>
      <c r="L104" s="11">
        <v>1.28423076923077E-19</v>
      </c>
    </row>
    <row r="105" spans="1:12" x14ac:dyDescent="0.25">
      <c r="A105" t="s">
        <v>109</v>
      </c>
      <c r="B105" s="22">
        <v>8224</v>
      </c>
      <c r="C105" s="5">
        <v>4231</v>
      </c>
      <c r="D105" s="6">
        <v>73</v>
      </c>
      <c r="E105" s="7">
        <v>3378</v>
      </c>
      <c r="F105" s="6">
        <v>69</v>
      </c>
      <c r="G105" s="10">
        <f t="shared" si="1"/>
        <v>1.0579710144927537</v>
      </c>
      <c r="H105" s="10">
        <v>3.87617550893362E-2</v>
      </c>
      <c r="I105" s="10">
        <v>6.7900000000000002E-2</v>
      </c>
      <c r="J105" s="9">
        <v>3.6930552324222599E-2</v>
      </c>
      <c r="K105" s="8">
        <v>8.0891050734318095E-4</v>
      </c>
      <c r="L105" s="11">
        <v>1.52140298507463E-3</v>
      </c>
    </row>
    <row r="106" spans="1:12" x14ac:dyDescent="0.25">
      <c r="A106" t="s">
        <v>110</v>
      </c>
      <c r="B106" s="22">
        <v>10272</v>
      </c>
      <c r="C106" s="5">
        <v>5001</v>
      </c>
      <c r="D106" s="6">
        <v>81</v>
      </c>
      <c r="E106" s="7">
        <v>3740</v>
      </c>
      <c r="F106" s="6">
        <v>78</v>
      </c>
      <c r="G106" s="10">
        <f t="shared" si="1"/>
        <v>1.0384615384615385</v>
      </c>
      <c r="H106" s="10">
        <v>0.454653204000389</v>
      </c>
      <c r="I106" s="10">
        <v>0.54084905660377403</v>
      </c>
      <c r="J106" s="9">
        <v>-1.8215658104874501E-2</v>
      </c>
      <c r="K106" s="10">
        <v>6.4877486322835395E-2</v>
      </c>
      <c r="L106" s="12">
        <v>8.3442857142857194E-2</v>
      </c>
    </row>
    <row r="107" spans="1:12" x14ac:dyDescent="0.25">
      <c r="A107" t="s">
        <v>111</v>
      </c>
      <c r="B107" s="22">
        <v>31693</v>
      </c>
      <c r="C107" s="5">
        <v>12841</v>
      </c>
      <c r="D107" s="6">
        <v>107</v>
      </c>
      <c r="E107" s="7">
        <v>12490</v>
      </c>
      <c r="F107" s="6">
        <v>96</v>
      </c>
      <c r="G107" s="10">
        <f t="shared" si="1"/>
        <v>1.1145833333333333</v>
      </c>
      <c r="H107" s="8">
        <v>1.38847279818032E-21</v>
      </c>
      <c r="I107" s="8">
        <v>8.3399999999999997E-21</v>
      </c>
      <c r="J107" s="9">
        <v>9.4343631091180893E-2</v>
      </c>
      <c r="K107" s="8">
        <v>1.41158561152642E-63</v>
      </c>
      <c r="L107" s="11">
        <v>1.269E-62</v>
      </c>
    </row>
    <row r="108" spans="1:12" x14ac:dyDescent="0.25">
      <c r="A108" t="s">
        <v>112</v>
      </c>
      <c r="B108" s="22">
        <v>236251</v>
      </c>
      <c r="C108" s="5">
        <v>38257</v>
      </c>
      <c r="D108" s="6">
        <v>84</v>
      </c>
      <c r="E108" s="7">
        <v>81013</v>
      </c>
      <c r="F108" s="6">
        <v>81</v>
      </c>
      <c r="G108" s="10">
        <f t="shared" si="1"/>
        <v>1.037037037037037</v>
      </c>
      <c r="H108" s="8">
        <v>7.3133116177701698E-6</v>
      </c>
      <c r="I108" s="8">
        <v>2.1420000000000002E-5</v>
      </c>
      <c r="J108" s="9">
        <v>1.88470777245415E-2</v>
      </c>
      <c r="K108" s="8">
        <v>5.1175492248326202E-20</v>
      </c>
      <c r="L108" s="11">
        <v>2.349E-19</v>
      </c>
    </row>
    <row r="109" spans="1:12" x14ac:dyDescent="0.25">
      <c r="A109" t="s">
        <v>113</v>
      </c>
      <c r="B109" s="22">
        <v>195122</v>
      </c>
      <c r="C109" s="5">
        <v>92643</v>
      </c>
      <c r="D109" s="6">
        <v>87</v>
      </c>
      <c r="E109" s="7">
        <v>92355</v>
      </c>
      <c r="F109" s="6">
        <v>84</v>
      </c>
      <c r="G109" s="10">
        <f t="shared" si="1"/>
        <v>1.0357142857142858</v>
      </c>
      <c r="H109" s="8">
        <v>1.15788105782075E-16</v>
      </c>
      <c r="I109" s="8">
        <v>6.3547826086956497E-16</v>
      </c>
      <c r="J109" s="9">
        <v>1.1390300806116801E-2</v>
      </c>
      <c r="K109" s="8">
        <v>4.8659414771218898E-7</v>
      </c>
      <c r="L109" s="11">
        <v>1.2272399999999999E-6</v>
      </c>
    </row>
    <row r="110" spans="1:12" x14ac:dyDescent="0.25">
      <c r="A110" t="s">
        <v>114</v>
      </c>
      <c r="B110" s="22">
        <v>2999</v>
      </c>
      <c r="C110" s="5">
        <v>745</v>
      </c>
      <c r="D110" s="6">
        <v>120</v>
      </c>
      <c r="E110" s="7">
        <v>883</v>
      </c>
      <c r="F110" s="6">
        <v>115</v>
      </c>
      <c r="G110" s="10">
        <f t="shared" si="1"/>
        <v>1.0434782608695652</v>
      </c>
      <c r="H110" s="10">
        <v>0.97648858556103202</v>
      </c>
      <c r="I110" s="10">
        <v>0.98380800000000002</v>
      </c>
      <c r="J110" s="9">
        <v>5.7259284371543699E-2</v>
      </c>
      <c r="K110" s="10">
        <v>1.70707108862904E-3</v>
      </c>
      <c r="L110" s="12">
        <v>2.9924999999999999E-3</v>
      </c>
    </row>
    <row r="111" spans="1:12" x14ac:dyDescent="0.25">
      <c r="A111" t="s">
        <v>115</v>
      </c>
      <c r="B111" s="22">
        <v>1726</v>
      </c>
      <c r="C111" s="5">
        <v>520</v>
      </c>
      <c r="D111" s="6">
        <v>108</v>
      </c>
      <c r="E111" s="7">
        <v>1034</v>
      </c>
      <c r="F111" s="6">
        <v>101</v>
      </c>
      <c r="G111" s="10">
        <f t="shared" si="1"/>
        <v>1.0693069306930694</v>
      </c>
      <c r="H111" s="10">
        <v>0.123163398047867</v>
      </c>
      <c r="I111" s="10">
        <v>0.18672289156626501</v>
      </c>
      <c r="J111" s="9">
        <v>6.0070499244530298E-2</v>
      </c>
      <c r="K111" s="10">
        <v>1.25572675529367E-2</v>
      </c>
      <c r="L111" s="12">
        <v>1.86776470588235E-2</v>
      </c>
    </row>
    <row r="112" spans="1:12" x14ac:dyDescent="0.25">
      <c r="A112" t="s">
        <v>116</v>
      </c>
      <c r="B112" s="22">
        <v>83565</v>
      </c>
      <c r="C112" s="5">
        <v>38423</v>
      </c>
      <c r="D112" s="6">
        <v>114</v>
      </c>
      <c r="E112" s="7">
        <v>36784</v>
      </c>
      <c r="F112" s="6">
        <v>105</v>
      </c>
      <c r="G112" s="10">
        <f t="shared" si="1"/>
        <v>1.0857142857142856</v>
      </c>
      <c r="H112" s="8">
        <v>1.94747013111562E-60</v>
      </c>
      <c r="I112" s="8">
        <v>2.2336363636363599E-59</v>
      </c>
      <c r="J112" s="9">
        <v>6.8310864026557103E-2</v>
      </c>
      <c r="K112" s="8">
        <v>5.4148882708285104E-87</v>
      </c>
      <c r="L112" s="11">
        <v>5.6805000000000003E-86</v>
      </c>
    </row>
    <row r="113" spans="1:12" x14ac:dyDescent="0.25">
      <c r="A113" t="s">
        <v>117</v>
      </c>
      <c r="B113" s="22">
        <v>83613</v>
      </c>
      <c r="C113" s="5">
        <v>31911</v>
      </c>
      <c r="D113" s="6">
        <v>107</v>
      </c>
      <c r="E113" s="7">
        <v>45244</v>
      </c>
      <c r="F113" s="6">
        <v>101</v>
      </c>
      <c r="G113" s="10">
        <f t="shared" si="1"/>
        <v>1.0594059405940595</v>
      </c>
      <c r="H113" s="8">
        <v>2.33962305834504E-24</v>
      </c>
      <c r="I113" s="8">
        <v>1.5517894736842099E-23</v>
      </c>
      <c r="J113" s="9">
        <v>3.5879542950927698E-2</v>
      </c>
      <c r="K113" s="8">
        <v>3.1197509759002499E-25</v>
      </c>
      <c r="L113" s="11">
        <v>1.7869090909090899E-24</v>
      </c>
    </row>
    <row r="114" spans="1:12" x14ac:dyDescent="0.25">
      <c r="A114" t="s">
        <v>118</v>
      </c>
      <c r="B114" s="22">
        <v>1240</v>
      </c>
      <c r="C114" s="5">
        <v>296</v>
      </c>
      <c r="D114" s="6">
        <v>113</v>
      </c>
      <c r="E114" s="7">
        <v>758</v>
      </c>
      <c r="F114" s="6">
        <v>88</v>
      </c>
      <c r="G114" s="10">
        <f t="shared" si="1"/>
        <v>1.2840909090909092</v>
      </c>
      <c r="H114" s="10">
        <v>1.0097955311341199E-3</v>
      </c>
      <c r="I114" s="10">
        <v>2.5447058823529398E-3</v>
      </c>
      <c r="J114" s="9">
        <v>7.9131725046702003E-2</v>
      </c>
      <c r="K114" s="10">
        <v>5.3021743155970101E-3</v>
      </c>
      <c r="L114" s="12">
        <v>8.2444444444444397E-3</v>
      </c>
    </row>
    <row r="115" spans="1:12" x14ac:dyDescent="0.25">
      <c r="A115" t="s">
        <v>119</v>
      </c>
      <c r="B115" s="22">
        <v>93532</v>
      </c>
      <c r="C115" s="5">
        <v>13002</v>
      </c>
      <c r="D115" s="6">
        <v>98</v>
      </c>
      <c r="E115" s="7">
        <v>31919</v>
      </c>
      <c r="F115" s="6">
        <v>91</v>
      </c>
      <c r="G115" s="10">
        <f t="shared" si="1"/>
        <v>1.0769230769230769</v>
      </c>
      <c r="H115" s="8">
        <v>2.2163161348605601E-20</v>
      </c>
      <c r="I115" s="8">
        <v>1.2714545454545501E-19</v>
      </c>
      <c r="J115" s="9">
        <v>4.40931321410062E-2</v>
      </c>
      <c r="K115" s="8">
        <v>1.7576874494183401E-41</v>
      </c>
      <c r="L115" s="11">
        <v>1.3859999999999999E-40</v>
      </c>
    </row>
    <row r="116" spans="1:12" x14ac:dyDescent="0.25">
      <c r="A116" t="s">
        <v>120</v>
      </c>
      <c r="B116" s="22">
        <v>3889</v>
      </c>
      <c r="C116" s="5">
        <v>1090</v>
      </c>
      <c r="D116" s="6">
        <v>147</v>
      </c>
      <c r="E116" s="7">
        <v>1996</v>
      </c>
      <c r="F116" s="6">
        <v>123.5</v>
      </c>
      <c r="G116" s="10">
        <f t="shared" si="1"/>
        <v>1.1902834008097165</v>
      </c>
      <c r="H116" s="8">
        <v>2.4524479018712601E-8</v>
      </c>
      <c r="I116" s="8">
        <v>8.3432432432432403E-8</v>
      </c>
      <c r="J116" s="9">
        <v>9.8223129249533803E-2</v>
      </c>
      <c r="K116" s="8">
        <v>8.34333790142864E-10</v>
      </c>
      <c r="L116" s="11">
        <v>2.5019999999999998E-9</v>
      </c>
    </row>
    <row r="117" spans="1:12" x14ac:dyDescent="0.25">
      <c r="A117" t="s">
        <v>121</v>
      </c>
      <c r="B117" s="22">
        <v>35385</v>
      </c>
      <c r="C117" s="5">
        <v>13170</v>
      </c>
      <c r="D117" s="6">
        <v>95</v>
      </c>
      <c r="E117" s="7">
        <v>9814</v>
      </c>
      <c r="F117" s="6">
        <v>88</v>
      </c>
      <c r="G117" s="10">
        <f t="shared" si="1"/>
        <v>1.0795454545454546</v>
      </c>
      <c r="H117" s="8">
        <v>5.9015105054699102E-12</v>
      </c>
      <c r="I117" s="8">
        <v>2.8592307692307701E-11</v>
      </c>
      <c r="J117" s="9">
        <v>4.5947490014093401E-2</v>
      </c>
      <c r="K117" s="8">
        <v>5.2686759474122299E-18</v>
      </c>
      <c r="L117" s="11">
        <v>2.1419999999999998E-17</v>
      </c>
    </row>
    <row r="118" spans="1:12" x14ac:dyDescent="0.25">
      <c r="A118" t="s">
        <v>122</v>
      </c>
      <c r="B118" s="22">
        <v>584</v>
      </c>
      <c r="C118" s="5">
        <v>209</v>
      </c>
      <c r="D118" s="6">
        <v>106</v>
      </c>
      <c r="E118" s="7">
        <v>285</v>
      </c>
      <c r="F118" s="6">
        <v>88</v>
      </c>
      <c r="G118" s="10">
        <f t="shared" si="1"/>
        <v>1.2045454545454546</v>
      </c>
      <c r="H118" s="10">
        <v>4.7529783358294803E-2</v>
      </c>
      <c r="I118" s="10">
        <v>8.0878378378378399E-2</v>
      </c>
      <c r="J118" s="9">
        <v>0.121446278595889</v>
      </c>
      <c r="K118" s="10">
        <v>3.2876222387857902E-3</v>
      </c>
      <c r="L118" s="12">
        <v>5.4544736842105299E-3</v>
      </c>
    </row>
    <row r="119" spans="1:12" x14ac:dyDescent="0.25">
      <c r="A119" t="s">
        <v>123</v>
      </c>
      <c r="B119" s="22">
        <v>10888</v>
      </c>
      <c r="C119" s="5">
        <v>6628</v>
      </c>
      <c r="D119" s="6">
        <v>101</v>
      </c>
      <c r="E119" s="7">
        <v>3359</v>
      </c>
      <c r="F119" s="6">
        <v>92</v>
      </c>
      <c r="G119" s="10">
        <f t="shared" si="1"/>
        <v>1.0978260869565217</v>
      </c>
      <c r="H119" s="8">
        <v>8.08613342894987E-11</v>
      </c>
      <c r="I119" s="8">
        <v>3.5671034482758598E-10</v>
      </c>
      <c r="J119" s="9">
        <v>8.1367144128969199E-2</v>
      </c>
      <c r="K119" s="8">
        <v>1.8407129450472701E-17</v>
      </c>
      <c r="L119" s="11">
        <v>7.0254545454545502E-17</v>
      </c>
    </row>
    <row r="120" spans="1:12" x14ac:dyDescent="0.25">
      <c r="A120" t="s">
        <v>124</v>
      </c>
      <c r="B120" s="22">
        <v>97612</v>
      </c>
      <c r="C120" s="5">
        <v>34464</v>
      </c>
      <c r="D120" s="6">
        <v>105</v>
      </c>
      <c r="E120" s="7">
        <v>48729</v>
      </c>
      <c r="F120" s="6">
        <v>95</v>
      </c>
      <c r="G120" s="10">
        <f t="shared" si="1"/>
        <v>1.1052631578947369</v>
      </c>
      <c r="H120" s="8">
        <v>8.2854788563639998E-67</v>
      </c>
      <c r="I120" s="8">
        <v>1.3056749999999999E-65</v>
      </c>
      <c r="J120" s="9">
        <v>7.4875115195060696E-2</v>
      </c>
      <c r="K120" s="8">
        <v>2.3355899402813198E-121</v>
      </c>
      <c r="L120" s="11">
        <v>3.2759999999999998E-120</v>
      </c>
    </row>
    <row r="121" spans="1:12" x14ac:dyDescent="0.25">
      <c r="A121" t="s">
        <v>125</v>
      </c>
      <c r="B121" s="22">
        <v>4630</v>
      </c>
      <c r="C121" s="5">
        <v>1341</v>
      </c>
      <c r="D121" s="6">
        <v>145</v>
      </c>
      <c r="E121" s="7">
        <v>2887</v>
      </c>
      <c r="F121" s="6">
        <v>131</v>
      </c>
      <c r="G121" s="10">
        <f t="shared" si="1"/>
        <v>1.1068702290076335</v>
      </c>
      <c r="H121" s="8">
        <v>2.49894977484118E-5</v>
      </c>
      <c r="I121" s="8">
        <v>7.1590909090909103E-5</v>
      </c>
      <c r="J121" s="9">
        <v>5.6900852237114503E-2</v>
      </c>
      <c r="K121" s="8">
        <v>1.0712467048819001E-4</v>
      </c>
      <c r="L121" s="11">
        <v>2.3244827586206901E-4</v>
      </c>
    </row>
    <row r="122" spans="1:12" x14ac:dyDescent="0.25">
      <c r="A122" t="s">
        <v>126</v>
      </c>
      <c r="B122" s="22">
        <v>4204</v>
      </c>
      <c r="C122" s="5">
        <v>1820</v>
      </c>
      <c r="D122" s="6">
        <v>78</v>
      </c>
      <c r="E122" s="7">
        <v>2204</v>
      </c>
      <c r="F122" s="6">
        <v>76</v>
      </c>
      <c r="G122" s="10">
        <f t="shared" si="1"/>
        <v>1.0263157894736843</v>
      </c>
      <c r="H122" s="10">
        <v>0.13626967783704599</v>
      </c>
      <c r="I122" s="10">
        <v>0.19696551724137901</v>
      </c>
      <c r="J122" s="9">
        <v>3.8602182147445797E-2</v>
      </c>
      <c r="K122" s="10">
        <v>1.2311529852358E-2</v>
      </c>
      <c r="L122" s="12">
        <v>1.8450000000000001E-2</v>
      </c>
    </row>
    <row r="123" spans="1:12" x14ac:dyDescent="0.25">
      <c r="A123" t="s">
        <v>127</v>
      </c>
      <c r="B123" s="22">
        <v>5928</v>
      </c>
      <c r="C123" s="5">
        <v>1968</v>
      </c>
      <c r="D123" s="6">
        <v>78</v>
      </c>
      <c r="E123" s="7">
        <v>3201</v>
      </c>
      <c r="F123" s="6">
        <v>85</v>
      </c>
      <c r="G123" s="10">
        <f t="shared" si="1"/>
        <v>0.91764705882352937</v>
      </c>
      <c r="H123" s="10">
        <v>5.76881275635511E-2</v>
      </c>
      <c r="I123" s="10">
        <v>9.5660526315789501E-2</v>
      </c>
      <c r="J123" s="9">
        <v>3.1424434015992903E-2</v>
      </c>
      <c r="K123" s="10">
        <v>1.5539098936810301E-2</v>
      </c>
      <c r="L123" s="12">
        <v>2.2448275862069E-2</v>
      </c>
    </row>
    <row r="124" spans="1:12" x14ac:dyDescent="0.25">
      <c r="A124" t="s">
        <v>128</v>
      </c>
      <c r="B124" s="22">
        <v>328177</v>
      </c>
      <c r="C124" s="5">
        <v>130252</v>
      </c>
      <c r="D124" s="6">
        <v>112</v>
      </c>
      <c r="E124" s="7">
        <v>164240</v>
      </c>
      <c r="F124" s="6">
        <v>101</v>
      </c>
      <c r="G124" s="10">
        <f t="shared" si="1"/>
        <v>1.108910891089109</v>
      </c>
      <c r="H124" s="8">
        <v>1.59021541759079E-277</v>
      </c>
      <c r="I124" s="8">
        <v>1.0017000000000001E-275</v>
      </c>
      <c r="J124" s="9">
        <v>8.3630533825039197E-2</v>
      </c>
      <c r="K124" s="10">
        <v>0</v>
      </c>
      <c r="L124" s="12">
        <v>0</v>
      </c>
    </row>
    <row r="125" spans="1:12" x14ac:dyDescent="0.25">
      <c r="A125" t="s">
        <v>129</v>
      </c>
      <c r="B125" s="22">
        <v>1591548</v>
      </c>
      <c r="C125" s="5">
        <v>559156</v>
      </c>
      <c r="D125" s="6">
        <v>106</v>
      </c>
      <c r="E125" s="7">
        <v>778400</v>
      </c>
      <c r="F125" s="6">
        <v>97</v>
      </c>
      <c r="G125" s="10">
        <f t="shared" si="1"/>
        <v>1.0927835051546391</v>
      </c>
      <c r="H125" s="10">
        <v>0</v>
      </c>
      <c r="I125" s="10">
        <v>0</v>
      </c>
      <c r="J125" s="9">
        <v>7.5916511766407804E-2</v>
      </c>
      <c r="K125" s="10">
        <v>0</v>
      </c>
      <c r="L125" s="12">
        <v>0</v>
      </c>
    </row>
    <row r="126" spans="1:12" x14ac:dyDescent="0.25">
      <c r="A126" t="s">
        <v>130</v>
      </c>
      <c r="B126" s="22">
        <v>2916</v>
      </c>
      <c r="C126" s="5">
        <v>1501</v>
      </c>
      <c r="D126" s="6">
        <v>101</v>
      </c>
      <c r="E126" s="7">
        <v>1321</v>
      </c>
      <c r="F126" s="6">
        <v>92</v>
      </c>
      <c r="G126" s="10">
        <f t="shared" si="1"/>
        <v>1.0978260869565217</v>
      </c>
      <c r="H126" s="10">
        <v>3.4925730302029202E-2</v>
      </c>
      <c r="I126" s="10">
        <v>6.2820000000000001E-2</v>
      </c>
      <c r="J126" s="9">
        <v>5.3045663957337397E-2</v>
      </c>
      <c r="K126" s="10">
        <v>4.1667354556726502E-3</v>
      </c>
      <c r="L126" s="12">
        <v>6.65088607594937E-3</v>
      </c>
    </row>
    <row r="127" spans="1:12" x14ac:dyDescent="0.25">
      <c r="A127" t="s">
        <v>131</v>
      </c>
      <c r="B127" s="22">
        <v>7673</v>
      </c>
      <c r="C127" s="5">
        <v>732</v>
      </c>
      <c r="D127" s="6">
        <v>95</v>
      </c>
      <c r="E127" s="7">
        <v>2146</v>
      </c>
      <c r="F127" s="6">
        <v>88</v>
      </c>
      <c r="G127" s="10">
        <f t="shared" si="1"/>
        <v>1.0795454545454546</v>
      </c>
      <c r="H127" s="10">
        <v>1.7685359430377801E-2</v>
      </c>
      <c r="I127" s="10">
        <v>3.5970967741935499E-2</v>
      </c>
      <c r="J127" s="9">
        <v>3.7745458331283697E-2</v>
      </c>
      <c r="K127" s="8">
        <v>9.4308258193857202E-4</v>
      </c>
      <c r="L127" s="11">
        <v>1.7473235294117599E-3</v>
      </c>
    </row>
    <row r="128" spans="1:12" x14ac:dyDescent="0.25">
      <c r="A128" t="s">
        <v>132</v>
      </c>
      <c r="B128" s="22">
        <v>617</v>
      </c>
      <c r="C128" s="5">
        <v>116</v>
      </c>
      <c r="D128" s="6">
        <v>106</v>
      </c>
      <c r="E128" s="7">
        <v>463</v>
      </c>
      <c r="F128" s="6">
        <v>99</v>
      </c>
      <c r="G128" s="10">
        <f t="shared" si="1"/>
        <v>1.0707070707070707</v>
      </c>
      <c r="H128" s="10">
        <v>0.93470296914671902</v>
      </c>
      <c r="I128" s="10">
        <v>0.95617741935483902</v>
      </c>
      <c r="J128" s="9">
        <v>2.3919201881823601E-2</v>
      </c>
      <c r="K128" s="10">
        <v>0.55316731010170095</v>
      </c>
      <c r="L128" s="12">
        <v>0.59049152542372896</v>
      </c>
    </row>
    <row r="129" spans="1:12" x14ac:dyDescent="0.25">
      <c r="A129" t="s">
        <v>133</v>
      </c>
      <c r="B129" s="22">
        <v>1056</v>
      </c>
      <c r="C129" s="5">
        <v>300</v>
      </c>
      <c r="D129" s="6">
        <v>145</v>
      </c>
      <c r="E129" s="7">
        <v>489</v>
      </c>
      <c r="F129" s="6">
        <v>123</v>
      </c>
      <c r="G129" s="10">
        <f t="shared" si="1"/>
        <v>1.1788617886178863</v>
      </c>
      <c r="H129" s="10">
        <v>1.0190493270181599E-2</v>
      </c>
      <c r="I129" s="10">
        <v>2.1783050847457599E-2</v>
      </c>
      <c r="J129" s="9">
        <v>8.7337451953214601E-2</v>
      </c>
      <c r="K129" s="10">
        <v>4.5085460882823402E-3</v>
      </c>
      <c r="L129" s="12">
        <v>7.1032500000000002E-3</v>
      </c>
    </row>
    <row r="130" spans="1:12" x14ac:dyDescent="0.25">
      <c r="A130" s="3" t="s">
        <v>134</v>
      </c>
      <c r="B130" s="23">
        <v>1111</v>
      </c>
      <c r="C130" s="13">
        <v>298</v>
      </c>
      <c r="D130" s="14">
        <v>156</v>
      </c>
      <c r="E130" s="15">
        <v>561</v>
      </c>
      <c r="F130" s="14">
        <v>129</v>
      </c>
      <c r="G130" s="16">
        <f t="shared" si="1"/>
        <v>1.2093023255813953</v>
      </c>
      <c r="H130" s="16">
        <v>1.6179079458505701E-2</v>
      </c>
      <c r="I130" s="16">
        <v>3.34622950819672E-2</v>
      </c>
      <c r="J130" s="17">
        <v>8.7263261599335604E-2</v>
      </c>
      <c r="K130" s="16">
        <v>3.6037775562497601E-3</v>
      </c>
      <c r="L130" s="24">
        <v>5.8909090909090899E-3</v>
      </c>
    </row>
    <row r="132" spans="1:12" ht="17.25" x14ac:dyDescent="0.25">
      <c r="A132" s="4" t="s">
        <v>142</v>
      </c>
    </row>
    <row r="133" spans="1:12" ht="17.25" x14ac:dyDescent="0.25">
      <c r="A133" s="4" t="s">
        <v>143</v>
      </c>
    </row>
    <row r="134" spans="1:12" ht="17.25" x14ac:dyDescent="0.25">
      <c r="A134" t="s">
        <v>145</v>
      </c>
    </row>
    <row r="135" spans="1:12" ht="17.25" x14ac:dyDescent="0.25">
      <c r="A135" t="s">
        <v>144</v>
      </c>
    </row>
    <row r="136" spans="1:12" ht="17.25" x14ac:dyDescent="0.25">
      <c r="A136" t="s">
        <v>146</v>
      </c>
    </row>
    <row r="137" spans="1:12" x14ac:dyDescent="0.25">
      <c r="A137" t="s">
        <v>1</v>
      </c>
    </row>
    <row r="138" spans="1:12" x14ac:dyDescent="0.25">
      <c r="A138" s="2"/>
    </row>
    <row r="139" spans="1:12" x14ac:dyDescent="0.25">
      <c r="A139" s="2"/>
    </row>
    <row r="140" spans="1:12" x14ac:dyDescent="0.25">
      <c r="A140" s="2"/>
    </row>
    <row r="141" spans="1:12" x14ac:dyDescent="0.25">
      <c r="A141" s="2"/>
    </row>
  </sheetData>
  <mergeCells count="8">
    <mergeCell ref="A3:A4"/>
    <mergeCell ref="B3:B4"/>
    <mergeCell ref="J3:L3"/>
    <mergeCell ref="C3:D3"/>
    <mergeCell ref="E3:F3"/>
    <mergeCell ref="G3:G4"/>
    <mergeCell ref="H3:H4"/>
    <mergeCell ref="I3:I4"/>
  </mergeCells>
  <conditionalFormatting sqref="H5:I130 K5:L130">
    <cfRule type="cellIs" dxfId="0" priority="1"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 Alvarez Ponce</dc:creator>
  <cp:lastModifiedBy>David Alvarez Ponce</cp:lastModifiedBy>
  <dcterms:created xsi:type="dcterms:W3CDTF">2015-06-05T18:17:20Z</dcterms:created>
  <dcterms:modified xsi:type="dcterms:W3CDTF">2025-11-12T22:19:25Z</dcterms:modified>
</cp:coreProperties>
</file>